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42" firstSheet="0" activeTab="1"/>
  </bookViews>
  <sheets>
    <sheet name="Readme" sheetId="1" state="visible" r:id="rId2"/>
    <sheet name="mouse_clusters" sheetId="2" state="visible" r:id="rId3"/>
    <sheet name="zebrafish_clusters" sheetId="3" state="visible" r:id="rId4"/>
    <sheet name="RegRNA2_outpu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7" uniqueCount="617">
  <si>
    <t xml:space="preserve">Spreadsheet</t>
  </si>
  <si>
    <t xml:space="preserve">What does it show?</t>
  </si>
  <si>
    <t xml:space="preserve">mouse_clusters</t>
  </si>
  <si>
    <t xml:space="preserve">Number of mer hits by transcript length</t>
  </si>
  <si>
    <t xml:space="preserve">zebrafish_clusters</t>
  </si>
  <si>
    <t xml:space="preserve">RegRNA2_output</t>
  </si>
  <si>
    <t xml:space="preserve">Summary of RegRNA2 results</t>
  </si>
  <si>
    <t xml:space="preserve">transcript</t>
  </si>
  <si>
    <t xml:space="preserve">Mer_hits</t>
  </si>
  <si>
    <t xml:space="preserve">Transcript length</t>
  </si>
  <si>
    <t xml:space="preserve">Cluster_n</t>
  </si>
  <si>
    <t xml:space="preserve">Cluster_l</t>
  </si>
  <si>
    <t xml:space="preserve">mer/nt</t>
  </si>
  <si>
    <t xml:space="preserve">cluster 2</t>
  </si>
  <si>
    <t xml:space="preserve">average</t>
  </si>
  <si>
    <t xml:space="preserve">stdev</t>
  </si>
  <si>
    <t xml:space="preserve">A_55_P1966537_Gm6358_16</t>
  </si>
  <si>
    <t xml:space="preserve">A</t>
  </si>
  <si>
    <t xml:space="preserve">A_55_P2034784_Snhg17_2</t>
  </si>
  <si>
    <t xml:space="preserve">G</t>
  </si>
  <si>
    <t xml:space="preserve">A_55_P2143015_Sema6c_3</t>
  </si>
  <si>
    <t xml:space="preserve">J</t>
  </si>
  <si>
    <t xml:space="preserve">A_51_P277088_Igfals_17</t>
  </si>
  <si>
    <t xml:space="preserve">I</t>
  </si>
  <si>
    <t xml:space="preserve">A_55_P2046661_Tnfrsf14_4</t>
  </si>
  <si>
    <t xml:space="preserve">D</t>
  </si>
  <si>
    <t xml:space="preserve">A_52_P628117_Abcc5_16</t>
  </si>
  <si>
    <t xml:space="preserve">B</t>
  </si>
  <si>
    <t xml:space="preserve">A_55_P2056995_Gcgr_11</t>
  </si>
  <si>
    <t xml:space="preserve">C</t>
  </si>
  <si>
    <t xml:space="preserve">A_55_P2018611_Igfbp7_5</t>
  </si>
  <si>
    <t xml:space="preserve">P</t>
  </si>
  <si>
    <t xml:space="preserve">A_66_P109002_Kcng2_18</t>
  </si>
  <si>
    <t xml:space="preserve">E</t>
  </si>
  <si>
    <t xml:space="preserve">A_55_P2184676_Toe1_4</t>
  </si>
  <si>
    <t xml:space="preserve">L</t>
  </si>
  <si>
    <t xml:space="preserve">A_55_P2127959_Zfp36l3_X</t>
  </si>
  <si>
    <t xml:space="preserve">K</t>
  </si>
  <si>
    <t xml:space="preserve">A_55_P2097814_Olfr122_17</t>
  </si>
  <si>
    <t xml:space="preserve">M</t>
  </si>
  <si>
    <t xml:space="preserve">A_55_P1999232_Defb45_2</t>
  </si>
  <si>
    <t xml:space="preserve">F</t>
  </si>
  <si>
    <t xml:space="preserve">A_52_P629037_Gm6987_X</t>
  </si>
  <si>
    <t xml:space="preserve">N</t>
  </si>
  <si>
    <t xml:space="preserve">A_55_P2016287_Tpst1_5</t>
  </si>
  <si>
    <t xml:space="preserve">H</t>
  </si>
  <si>
    <t xml:space="preserve">A_30_P01032612_Itgb6_2</t>
  </si>
  <si>
    <t xml:space="preserve">O</t>
  </si>
  <si>
    <t xml:space="preserve">A_30_P01027678_Mbd5_2</t>
  </si>
  <si>
    <t xml:space="preserve">A_55_P2133910_Ttll10_4</t>
  </si>
  <si>
    <t xml:space="preserve">A_55_P2007991_Tuba3b_6</t>
  </si>
  <si>
    <t xml:space="preserve">A_30_P01032290_Gm15409_5</t>
  </si>
  <si>
    <t xml:space="preserve">A_66_P100050_Ndufaf8_11</t>
  </si>
  <si>
    <t xml:space="preserve">A_55_P1980401_Cbx7_15</t>
  </si>
  <si>
    <t xml:space="preserve">A_66_P114797_G930045G22Rik_6</t>
  </si>
  <si>
    <t xml:space="preserve">A_55_P2020736_Frs3_17</t>
  </si>
  <si>
    <t xml:space="preserve">A_51_P157524_E2f4_8</t>
  </si>
  <si>
    <t xml:space="preserve">A_51_P193296_Iqcf1_9</t>
  </si>
  <si>
    <t xml:space="preserve">A_51_P156144_Dbx1_7</t>
  </si>
  <si>
    <t xml:space="preserve">A_55_P2047285_Lcn6_2</t>
  </si>
  <si>
    <t xml:space="preserve">A_55_P2184676_Tesk2_4</t>
  </si>
  <si>
    <t xml:space="preserve">A_51_P509961_Slc5a10_11</t>
  </si>
  <si>
    <t xml:space="preserve">A_66_P113599_Prss23os_7</t>
  </si>
  <si>
    <t xml:space="preserve">A_55_P2140107_Cyp21a1_17</t>
  </si>
  <si>
    <t xml:space="preserve">A_30_P01032290_1810059H22Rik_5</t>
  </si>
  <si>
    <t xml:space="preserve">A_30_P01026872_Sox2ot_3</t>
  </si>
  <si>
    <t xml:space="preserve">A_30_P01021651_Atp5g2_15</t>
  </si>
  <si>
    <t xml:space="preserve">A_55_P2042121_Slc25a22_7</t>
  </si>
  <si>
    <t xml:space="preserve">A_30_P01031679_Kifc5b_17</t>
  </si>
  <si>
    <t xml:space="preserve">A_51_P201751_Olfr870_9</t>
  </si>
  <si>
    <t xml:space="preserve">A_55_P2110743_Mettl7a2_15</t>
  </si>
  <si>
    <t xml:space="preserve">A_30_P01027556_2810408I11Rik_1</t>
  </si>
  <si>
    <t xml:space="preserve">A_66_P113599_Prss23_7</t>
  </si>
  <si>
    <t xml:space="preserve">A_51_P247694_Adgrg3_8</t>
  </si>
  <si>
    <t xml:space="preserve">A_55_P1980401_Apobec3_15</t>
  </si>
  <si>
    <t xml:space="preserve">A_55_P2201676_Cyp2r1_7</t>
  </si>
  <si>
    <t xml:space="preserve">A_30_P01031679_Kifc1_17</t>
  </si>
  <si>
    <t xml:space="preserve">A_55_P2079388_Snhg4_18</t>
  </si>
  <si>
    <t xml:space="preserve">A_55_P1993049_Gm4076_13</t>
  </si>
  <si>
    <t xml:space="preserve">A_55_P2036967_Cox17_16</t>
  </si>
  <si>
    <t xml:space="preserve">A_30_P01031195_Sp140_1</t>
  </si>
  <si>
    <t xml:space="preserve">A_30_P01027981_Gm29152_1</t>
  </si>
  <si>
    <t xml:space="preserve">A_55_P2050628_Cyp4a31_4</t>
  </si>
  <si>
    <t xml:space="preserve">A_66_P128440_Gm45231_8</t>
  </si>
  <si>
    <t xml:space="preserve">A_51_P177432_Rmi2_16</t>
  </si>
  <si>
    <t xml:space="preserve">A_55_P1972018_Hist1h4c_13</t>
  </si>
  <si>
    <t xml:space="preserve">A_30_P01029348_4930547M16Rik_10</t>
  </si>
  <si>
    <t xml:space="preserve">A_55_P2139886_Gm12166_11</t>
  </si>
  <si>
    <t xml:space="preserve">A_55_P2154817_Ccdc28a_10</t>
  </si>
  <si>
    <t xml:space="preserve">A_55_P2055844_Fbxo25_8</t>
  </si>
  <si>
    <t xml:space="preserve">A_30_P01019455_Zfp652os_11</t>
  </si>
  <si>
    <t xml:space="preserve">A_55_P2145775_Fyttd1_16</t>
  </si>
  <si>
    <t xml:space="preserve">A_51_P100997_Serpinb3c_1</t>
  </si>
  <si>
    <t xml:space="preserve">A_55_P1985298_Gm4553_7</t>
  </si>
  <si>
    <t xml:space="preserve">A_55_P1993719_Tmem216_19</t>
  </si>
  <si>
    <t xml:space="preserve">A_55_P1960018_Fbxw25_9</t>
  </si>
  <si>
    <t xml:space="preserve">A_55_P2166513_Foxi1_11</t>
  </si>
  <si>
    <t xml:space="preserve">A_52_P1135722_Gm684_9</t>
  </si>
  <si>
    <t xml:space="preserve">A_55_P1977895_Gm5833_1</t>
  </si>
  <si>
    <t xml:space="preserve">A_30_P01024912_Gm45901_6</t>
  </si>
  <si>
    <t xml:space="preserve">A_55_P2171785_Dnmt3aos_12</t>
  </si>
  <si>
    <t xml:space="preserve">A_66_P130916_H2-Ob_17</t>
  </si>
  <si>
    <t xml:space="preserve">A_55_P2046368_Mapkap1_2</t>
  </si>
  <si>
    <t xml:space="preserve">A_55_P2139886_Sft2d1_17</t>
  </si>
  <si>
    <t xml:space="preserve">A_55_P2418082_Gm11520_11</t>
  </si>
  <si>
    <t xml:space="preserve">A_55_P2118619_Lasp1_11</t>
  </si>
  <si>
    <t xml:space="preserve">A_55_P1952901_Gm833_4</t>
  </si>
  <si>
    <t xml:space="preserve">A_55_P1981519_Gm13580_2</t>
  </si>
  <si>
    <t xml:space="preserve">A_55_P2049976_AC116587.1_12</t>
  </si>
  <si>
    <t xml:space="preserve">A_55_P2074982_Lyar_5</t>
  </si>
  <si>
    <t xml:space="preserve">A_55_P2039349_Bpifa6_2</t>
  </si>
  <si>
    <t xml:space="preserve">A_52_P418795_Grk4_5</t>
  </si>
  <si>
    <t xml:space="preserve">A_66_P117204_A630012P03Rik_X</t>
  </si>
  <si>
    <t xml:space="preserve">A_55_P1966734_Cyp2u1_3</t>
  </si>
  <si>
    <t xml:space="preserve">A_55_P1990538_Ndfip2_14</t>
  </si>
  <si>
    <t xml:space="preserve">A_30_P01031652_Gm12474_3</t>
  </si>
  <si>
    <t xml:space="preserve">A_30_P01019499_Gm5601_7</t>
  </si>
  <si>
    <t xml:space="preserve">A_52_P238902_Smg8_11</t>
  </si>
  <si>
    <t xml:space="preserve">A_55_P2125149_Tulp1_17</t>
  </si>
  <si>
    <t xml:space="preserve">A_55_P2091153_BC051142_17</t>
  </si>
  <si>
    <t xml:space="preserve">A_55_P2088315_Vmn1r87_7</t>
  </si>
  <si>
    <t xml:space="preserve">A_55_P1985298_Krtap5-2_7</t>
  </si>
  <si>
    <t xml:space="preserve">A_30_P01019207_AC153938.2_10</t>
  </si>
  <si>
    <t xml:space="preserve">A_55_P1964038_Gm10032_14</t>
  </si>
  <si>
    <t xml:space="preserve">A_55_P2117731_Pak4_7</t>
  </si>
  <si>
    <t xml:space="preserve">A_55_P2028832_Bex6_16</t>
  </si>
  <si>
    <t xml:space="preserve">A_55_P2091350_mt-Nd4l_MT</t>
  </si>
  <si>
    <t xml:space="preserve">A_51_P318381_Pgf_12</t>
  </si>
  <si>
    <t xml:space="preserve">A_55_P2098076_Trim25_11</t>
  </si>
  <si>
    <t xml:space="preserve">A_55_P1993733_Gm2824_15</t>
  </si>
  <si>
    <t xml:space="preserve">A_55_P2156953_9430007A20Rik_4</t>
  </si>
  <si>
    <t xml:space="preserve">A_30_P01019499_Ppp1cc_5</t>
  </si>
  <si>
    <t xml:space="preserve">A_55_P2149083_Fpr-rs6_17</t>
  </si>
  <si>
    <t xml:space="preserve">A_55_P2065829_9230110C19Rik_9</t>
  </si>
  <si>
    <t xml:space="preserve">A_55_P2161675_Zfp133-ps_2</t>
  </si>
  <si>
    <t xml:space="preserve">A_55_P2014720_AC161117.2_13</t>
  </si>
  <si>
    <t xml:space="preserve">A_55_P2103541_Mrpl9_3</t>
  </si>
  <si>
    <t xml:space="preserve">A_55_P2060707_Il15ra_2</t>
  </si>
  <si>
    <t xml:space="preserve">A_55_P2041966_Dnajc5b_3</t>
  </si>
  <si>
    <t xml:space="preserve">A_51_P227077_Mdh1b_1</t>
  </si>
  <si>
    <t xml:space="preserve">A_55_P2028804_Uchl3_14</t>
  </si>
  <si>
    <t xml:space="preserve">A_55_P2131820_A530006G24Rik_2</t>
  </si>
  <si>
    <t xml:space="preserve">A_55_P2100281_Defb30_14</t>
  </si>
  <si>
    <t xml:space="preserve">A_55_P2066792_G530012D18Rik_1</t>
  </si>
  <si>
    <t xml:space="preserve">A_55_P2046253_Gm28372_2</t>
  </si>
  <si>
    <t xml:space="preserve">A_55_P2040878_Ung_5</t>
  </si>
  <si>
    <t xml:space="preserve">A_55_P1961302_Snhg15_11</t>
  </si>
  <si>
    <t xml:space="preserve">A_55_P2116674_Mup-ps15_4</t>
  </si>
  <si>
    <t xml:space="preserve">A_30_P01020827_Styk1_6</t>
  </si>
  <si>
    <t xml:space="preserve">A_55_P2136184_Sva_6</t>
  </si>
  <si>
    <t xml:space="preserve">A_55_P2097161_Ifitm7_16</t>
  </si>
  <si>
    <t xml:space="preserve">A_55_P2046253_Tmem239_2</t>
  </si>
  <si>
    <t xml:space="preserve">A_30_P01026237_1700048O20Rik_9</t>
  </si>
  <si>
    <t xml:space="preserve">A_55_P2102365_Spag7_11</t>
  </si>
  <si>
    <t xml:space="preserve">A_55_P2135980_Ms4a4c_19</t>
  </si>
  <si>
    <t xml:space="preserve">A_55_P1959164_Gm17449_13</t>
  </si>
  <si>
    <t xml:space="preserve">A_30_P01032458_Gm4631_2</t>
  </si>
  <si>
    <t xml:space="preserve">A_55_P1995745_Gm4724_2</t>
  </si>
  <si>
    <t xml:space="preserve">A_55_P1995745_Gm14308_2</t>
  </si>
  <si>
    <t xml:space="preserve">A_55_P2157551_Gm14410_2</t>
  </si>
  <si>
    <t xml:space="preserve">A_55_P1995745_Gm14305_2</t>
  </si>
  <si>
    <t xml:space="preserve">A_55_P2013396_Gm14305_2</t>
  </si>
  <si>
    <t xml:space="preserve">A_55_P1995745_Gm14434_2</t>
  </si>
  <si>
    <t xml:space="preserve">A_55_P1995745_Gm2026_2</t>
  </si>
  <si>
    <t xml:space="preserve">A_55_P1995745_Gm11007_2</t>
  </si>
  <si>
    <t xml:space="preserve">A_55_P1995745_Gm2007_2</t>
  </si>
  <si>
    <t xml:space="preserve">A_55_P1995745_Gm4631_2</t>
  </si>
  <si>
    <t xml:space="preserve">A_55_P2006662_Gm14387_2</t>
  </si>
  <si>
    <t xml:space="preserve">A_55_P2125820_Gm14387_2</t>
  </si>
  <si>
    <t xml:space="preserve">A_55_P2006662_Gm14416_2</t>
  </si>
  <si>
    <t xml:space="preserve">A_55_P2006662_Gm14400_2</t>
  </si>
  <si>
    <t xml:space="preserve">A_55_P2006662_Gm1980_2</t>
  </si>
  <si>
    <t xml:space="preserve">A_55_P2006662_Gm14421_2</t>
  </si>
  <si>
    <t xml:space="preserve">A_55_P2006662_Gm14405_2</t>
  </si>
  <si>
    <t xml:space="preserve">A_55_P2024600_Zfp658_7</t>
  </si>
  <si>
    <t xml:space="preserve">A_55_P2082614_Zfp791_8</t>
  </si>
  <si>
    <t xml:space="preserve">A_30_P01022860_Zfp626_7</t>
  </si>
  <si>
    <t xml:space="preserve">A_52_P400857_Zfp595_13</t>
  </si>
  <si>
    <t xml:space="preserve">A_55_P2059085_Zfp457_13</t>
  </si>
  <si>
    <t xml:space="preserve">A_55_P2071863_Zfp788_7</t>
  </si>
  <si>
    <t xml:space="preserve">A_55_P1982234_Gm28557_13</t>
  </si>
  <si>
    <t xml:space="preserve">A_55_P1982234_Zfp708_13</t>
  </si>
  <si>
    <t xml:space="preserve">A_52_P268231_Platr25_13</t>
  </si>
  <si>
    <t xml:space="preserve">A_55_P2142376_Gm10770_2</t>
  </si>
  <si>
    <t xml:space="preserve">A_55_P2007205_Gm21994_2</t>
  </si>
  <si>
    <t xml:space="preserve">A_52_P262676_Gm14401_2</t>
  </si>
  <si>
    <t xml:space="preserve">A_55_P1962454_Gm14409_2</t>
  </si>
  <si>
    <t xml:space="preserve">A_55_P1995774_Gm14322_2</t>
  </si>
  <si>
    <t xml:space="preserve">A_55_P1995892_Gm14412_2</t>
  </si>
  <si>
    <t xml:space="preserve">A_30_P01025940_Gm14443_2</t>
  </si>
  <si>
    <t xml:space="preserve">A_55_P1995836_Gm14443_2</t>
  </si>
  <si>
    <t xml:space="preserve">A_55_P2001168_Gm14443_2</t>
  </si>
  <si>
    <t xml:space="preserve">A_55_P2052555_Dpysl5_5</t>
  </si>
  <si>
    <t xml:space="preserve">A_55_P1990874_Banp_8</t>
  </si>
  <si>
    <t xml:space="preserve">A_30_P01030455_Plekhn1_4</t>
  </si>
  <si>
    <t xml:space="preserve">A_55_P2090441_BC028471_5</t>
  </si>
  <si>
    <t xml:space="preserve">A_66_P114614_Ndst1_18</t>
  </si>
  <si>
    <t xml:space="preserve">A_55_P2084348_Trim71_9</t>
  </si>
  <si>
    <t xml:space="preserve">A_55_P2044992_Gm14025_2</t>
  </si>
  <si>
    <t xml:space="preserve">A_55_P1994027_Adra2b_2</t>
  </si>
  <si>
    <t xml:space="preserve">A_55_P1981210_Pex26_6</t>
  </si>
  <si>
    <t xml:space="preserve">A_55_P1993517_Tbc1d14_5</t>
  </si>
  <si>
    <t xml:space="preserve">A_55_P2079506_Ankrd33b_15</t>
  </si>
  <si>
    <t xml:space="preserve">A_55_P1967015_Fgfr1_8</t>
  </si>
  <si>
    <t xml:space="preserve">A_55_P2050488_Cep170b_12</t>
  </si>
  <si>
    <t xml:space="preserve">A_55_P2146535_Cnr2_4</t>
  </si>
  <si>
    <t xml:space="preserve">A_55_P1953866_Sema4c_1</t>
  </si>
  <si>
    <t xml:space="preserve">A_55_P1975947_Fam234b_6</t>
  </si>
  <si>
    <t xml:space="preserve">A_55_P2161773_Mpp3_11</t>
  </si>
  <si>
    <t xml:space="preserve">A_55_P2057212_Prg4_1</t>
  </si>
  <si>
    <t xml:space="preserve">A_55_P1968863_Synpo2l_14</t>
  </si>
  <si>
    <t xml:space="preserve">A_55_P2028570_Sgsh_11</t>
  </si>
  <si>
    <t xml:space="preserve">A_55_P2109589_Slc1a4_11</t>
  </si>
  <si>
    <t xml:space="preserve">A_55_P2002732_Inpp4a_1</t>
  </si>
  <si>
    <t xml:space="preserve">A_52_P233335_Pphln1_15</t>
  </si>
  <si>
    <t xml:space="preserve">A_55_P2016004_Cd22_7</t>
  </si>
  <si>
    <t xml:space="preserve">A_55_P2011151_Tmprss3_17</t>
  </si>
  <si>
    <t xml:space="preserve">A_55_P1965273_Wdr19_5</t>
  </si>
  <si>
    <t xml:space="preserve">A_55_P2017709_Igsf9_1</t>
  </si>
  <si>
    <t xml:space="preserve">A_55_P2423586_Eya1_1</t>
  </si>
  <si>
    <t xml:space="preserve">A_55_P2126775_Gfpt1_6</t>
  </si>
  <si>
    <t xml:space="preserve">A_55_P2095181_Fdxacb1_9</t>
  </si>
  <si>
    <t xml:space="preserve">A_55_P2044369_Hs2st1_3</t>
  </si>
  <si>
    <t xml:space="preserve">A_51_P433000_Chmp4c_3</t>
  </si>
  <si>
    <t xml:space="preserve">A_52_P514107_Glrx2_1</t>
  </si>
  <si>
    <t xml:space="preserve">A_51_P412270_Rapgef6_11</t>
  </si>
  <si>
    <t xml:space="preserve">A_30_P01023571_4933404O12Rik_5</t>
  </si>
  <si>
    <t xml:space="preserve">A_51_P399472_Catsperg2_7</t>
  </si>
  <si>
    <t xml:space="preserve">A_55_P1954161_Plagl2_2</t>
  </si>
  <si>
    <t xml:space="preserve">A_55_P2295671_Naalad2_9</t>
  </si>
  <si>
    <t xml:space="preserve">A_55_P2033105_Cdcp1_9</t>
  </si>
  <si>
    <t xml:space="preserve">A_55_P2144120_Bcl2l2_14</t>
  </si>
  <si>
    <t xml:space="preserve">A_55_P2040583_Map6d1_16</t>
  </si>
  <si>
    <t xml:space="preserve">A_51_P154679_Tbc1d24_17</t>
  </si>
  <si>
    <t xml:space="preserve">A_52_P478629_Arcn1_9</t>
  </si>
  <si>
    <t xml:space="preserve">A_55_P2018611_Polr2b_5</t>
  </si>
  <si>
    <t xml:space="preserve">A_55_P2368098_1110002J07Rik_10</t>
  </si>
  <si>
    <t xml:space="preserve">A_30_P01027425_Serpinc1_1</t>
  </si>
  <si>
    <t xml:space="preserve">A_55_P2035087_Arhgef15_11</t>
  </si>
  <si>
    <t xml:space="preserve">A_66_P119735_Gm26599_7</t>
  </si>
  <si>
    <t xml:space="preserve">A_55_P2094626_Ralgps1_2</t>
  </si>
  <si>
    <t xml:space="preserve">A_55_P1995354_Btnl2_17</t>
  </si>
  <si>
    <t xml:space="preserve">A_55_P2044468_Marf1_16</t>
  </si>
  <si>
    <t xml:space="preserve">A_52_P212756_Tor1aip2_1</t>
  </si>
  <si>
    <t xml:space="preserve">A_55_P1986552_Mcam_9</t>
  </si>
  <si>
    <t xml:space="preserve">A_55_P2042993_Arl6ip6_2</t>
  </si>
  <si>
    <t xml:space="preserve">A_55_P1991004_Cnga3_1</t>
  </si>
  <si>
    <t xml:space="preserve">A_30_P01032885_9430038I01Rik_7</t>
  </si>
  <si>
    <t xml:space="preserve">A_55_P2112360_Arhgap17_7</t>
  </si>
  <si>
    <t xml:space="preserve">A_55_P2135701_BC024978_7</t>
  </si>
  <si>
    <t xml:space="preserve">A_55_P2062911_Epha5_5</t>
  </si>
  <si>
    <t xml:space="preserve">A_55_P2014640_Knop1_7</t>
  </si>
  <si>
    <t xml:space="preserve">A_55_P2020572_Psme3_11</t>
  </si>
  <si>
    <t xml:space="preserve">A_55_P2112424_Madd_2</t>
  </si>
  <si>
    <t xml:space="preserve">A_55_P1986691_Card6_15</t>
  </si>
  <si>
    <t xml:space="preserve">A_55_P1973779_Pde4c_8</t>
  </si>
  <si>
    <t xml:space="preserve">A_55_P2063166_Ogfod1_8</t>
  </si>
  <si>
    <t xml:space="preserve">A_55_P1965728_Abca17_17</t>
  </si>
  <si>
    <t xml:space="preserve">A_55_P2045163_Ehmt1_2</t>
  </si>
  <si>
    <t xml:space="preserve">A_55_P2072403_Suv39h2_2</t>
  </si>
  <si>
    <t xml:space="preserve">A_55_P2296088_Sp3_2</t>
  </si>
  <si>
    <t xml:space="preserve">A_55_P2097474_Creb5_6</t>
  </si>
  <si>
    <t xml:space="preserve">A_55_P2125351_Sema6d_2</t>
  </si>
  <si>
    <t xml:space="preserve">A_55_P1974961_Plekhg3_12</t>
  </si>
  <si>
    <t xml:space="preserve">A_55_P2010936_Fbxo17_7</t>
  </si>
  <si>
    <t xml:space="preserve">A_55_P2424767_Hecw1_13</t>
  </si>
  <si>
    <t xml:space="preserve">A_55_P2027836_Tnfrsf10b_14</t>
  </si>
  <si>
    <t xml:space="preserve">A_55_P2054728_Ldlrad3_2</t>
  </si>
  <si>
    <t xml:space="preserve">A_55_P1967133_Ppp1r3b_8</t>
  </si>
  <si>
    <t xml:space="preserve">A_55_P2054332_Ephb3_16</t>
  </si>
  <si>
    <t xml:space="preserve">A_55_P2005315_Zfp672_11</t>
  </si>
  <si>
    <t xml:space="preserve">A_55_P2173664_Frmpd2_14</t>
  </si>
  <si>
    <t xml:space="preserve">A_55_P2099890_Atxn7_14</t>
  </si>
  <si>
    <t xml:space="preserve">A_55_P1977812_Cd244_1</t>
  </si>
  <si>
    <t xml:space="preserve">A_52_P654965_Eif3j2_18</t>
  </si>
  <si>
    <t xml:space="preserve">A_52_P401475_Ubxn4_1</t>
  </si>
  <si>
    <t xml:space="preserve">A_55_P2103412_Golt1a_1</t>
  </si>
  <si>
    <t xml:space="preserve">A_55_P1974542_Gxylt2_6</t>
  </si>
  <si>
    <t xml:space="preserve">A_52_P236705_Ripply3_16</t>
  </si>
  <si>
    <t xml:space="preserve">A_52_P654965_Eif3j1_2</t>
  </si>
  <si>
    <t xml:space="preserve">A_51_P334281_Gucy1b2_14</t>
  </si>
  <si>
    <t xml:space="preserve">A_55_P2292737_2310002F09Rik_7</t>
  </si>
  <si>
    <t xml:space="preserve">A_55_P2014640_9030624J02Rik_7</t>
  </si>
  <si>
    <t xml:space="preserve">A_55_P2084251_Kcna4_2</t>
  </si>
  <si>
    <t xml:space="preserve">A_55_P2112609_1110008L16Rik_12</t>
  </si>
  <si>
    <t xml:space="preserve">A_55_P2029235_Btn1a1_13</t>
  </si>
  <si>
    <t xml:space="preserve">A_55_P2008297_Cd300a_11</t>
  </si>
  <si>
    <t xml:space="preserve">A_55_P2146708_Zcchc9_13</t>
  </si>
  <si>
    <t xml:space="preserve">A_55_P2067952_Lipo1_19</t>
  </si>
  <si>
    <t xml:space="preserve">A_55_P2115458_Pot1a_6</t>
  </si>
  <si>
    <t xml:space="preserve">A_55_P2068496_Gm11412_4</t>
  </si>
  <si>
    <t xml:space="preserve">A_65_P08239_Mef2a_7</t>
  </si>
  <si>
    <t xml:space="preserve">A_55_P2044364_Mms22l_4</t>
  </si>
  <si>
    <t xml:space="preserve">A_55_P1953361_Luc7l2_6</t>
  </si>
  <si>
    <t xml:space="preserve">A_52_P593337_Lyrm7_11</t>
  </si>
  <si>
    <t xml:space="preserve">A_55_P1997300_Mtfr2_10</t>
  </si>
  <si>
    <t xml:space="preserve">A_55_P1985159_Mef2a_7</t>
  </si>
  <si>
    <t xml:space="preserve">A_55_P2043117_Ccdc138_10</t>
  </si>
  <si>
    <t xml:space="preserve">A_55_P2028243_Dnajc19_3</t>
  </si>
  <si>
    <t xml:space="preserve">A_55_P1992680_Ubtf_11</t>
  </si>
  <si>
    <t xml:space="preserve">A_55_P2056280_Wdr89_12</t>
  </si>
  <si>
    <t xml:space="preserve">A_55_P1975660_Hemgn_4</t>
  </si>
  <si>
    <t xml:space="preserve">A_55_P1955891_Rad51c_11</t>
  </si>
  <si>
    <t xml:space="preserve">A_55_P2072110_Sept3_15</t>
  </si>
  <si>
    <t xml:space="preserve">A_55_P2066792_Sp110_1</t>
  </si>
  <si>
    <t xml:space="preserve">A_55_P2027012_Serpinb8_1</t>
  </si>
  <si>
    <t xml:space="preserve">A_52_P627085_Fam175a_5</t>
  </si>
  <si>
    <t xml:space="preserve">A_55_P2029061_Tnfrsf9_4</t>
  </si>
  <si>
    <t xml:space="preserve">A_55_P2055482_Zscan26_13</t>
  </si>
  <si>
    <t xml:space="preserve">A_55_P2088296_Fam160b2_14</t>
  </si>
  <si>
    <t xml:space="preserve">A_55_P1966583_Bpifc_10</t>
  </si>
  <si>
    <t xml:space="preserve">A_51_P250993_Zfp626_7</t>
  </si>
  <si>
    <t xml:space="preserve">A_51_P211423_Zfp972_2</t>
  </si>
  <si>
    <t xml:space="preserve">A_55_P1995768_Zfp968_2</t>
  </si>
  <si>
    <t xml:space="preserve">A_55_P1995768_Zfp967_2</t>
  </si>
  <si>
    <t xml:space="preserve">A_55_P1995768_Zfp969_2</t>
  </si>
  <si>
    <t xml:space="preserve">A_52_P694988_Zfp933_4</t>
  </si>
  <si>
    <t xml:space="preserve">A_55_P2117130_Zfp937_2</t>
  </si>
  <si>
    <t xml:space="preserve">A_55_P2062714_Zfp975_7</t>
  </si>
  <si>
    <t xml:space="preserve">A_55_P1959152_2410141K09Rik_13</t>
  </si>
  <si>
    <t xml:space="preserve">A_52_P28057_Gm14124_2</t>
  </si>
  <si>
    <t xml:space="preserve">A_55_P1997501_Gm10778_10</t>
  </si>
  <si>
    <t xml:space="preserve">A_55_P1997501_Gm4767_10</t>
  </si>
  <si>
    <t xml:space="preserve">A_55_P2089125_Zfp976_7</t>
  </si>
  <si>
    <t xml:space="preserve">A_55_P2034796_4930522L14Rik_5</t>
  </si>
  <si>
    <t xml:space="preserve">A_52_P312371_Gm14139_2</t>
  </si>
  <si>
    <t xml:space="preserve">A_55_P1959164_Gm10323_13</t>
  </si>
  <si>
    <t xml:space="preserve">A_55_P1959152_Zfp640_13</t>
  </si>
  <si>
    <t xml:space="preserve">A_55_P1959152_Gm10324_13</t>
  </si>
  <si>
    <t xml:space="preserve">A_55_P2006861_Trio_15</t>
  </si>
  <si>
    <t xml:space="preserve">A_55_P2057132_Scn8a_15</t>
  </si>
  <si>
    <t xml:space="preserve">A_55_P2289800_Fryl_5</t>
  </si>
  <si>
    <t xml:space="preserve">A_30_P01030241_Map3k2_18</t>
  </si>
  <si>
    <t xml:space="preserve">A_55_P1994603_Itsn1_16</t>
  </si>
  <si>
    <t xml:space="preserve">A_30_P01024936_Zfp652_11</t>
  </si>
  <si>
    <t xml:space="preserve">A_55_P2091060_Svil_18</t>
  </si>
  <si>
    <t xml:space="preserve">A_52_P311313_Hcn1_13</t>
  </si>
  <si>
    <t xml:space="preserve">A_30_P01019049_Jmjd1c_10</t>
  </si>
  <si>
    <t xml:space="preserve">A_30_P01022497_F730311O21Rik_1</t>
  </si>
  <si>
    <t xml:space="preserve">A_30_P01027435_F730311O21Rik_1</t>
  </si>
  <si>
    <t xml:space="preserve">A_55_P2057212_Tpr_1</t>
  </si>
  <si>
    <t xml:space="preserve">A_55_P2110537_Slfn9_11</t>
  </si>
  <si>
    <t xml:space="preserve">A_55_P2117649_Slfn9_11</t>
  </si>
  <si>
    <t xml:space="preserve">A_55_P1996008_Gm14444_2</t>
  </si>
  <si>
    <t xml:space="preserve">A_55_P1996008_Gm14406_2</t>
  </si>
  <si>
    <t xml:space="preserve">A_55_P2121349_Zfp972_2</t>
  </si>
  <si>
    <t xml:space="preserve">A_55_P2121349_Gm11009_2</t>
  </si>
  <si>
    <t xml:space="preserve">A_55_P2125820_Gm14288_2</t>
  </si>
  <si>
    <t xml:space="preserve">A_55_P2125820_Gm14440_2</t>
  </si>
  <si>
    <t xml:space="preserve">A_55_P1995768_Zfp966_2</t>
  </si>
  <si>
    <t xml:space="preserve">A_55_P2006662_Zfp966_2</t>
  </si>
  <si>
    <t xml:space="preserve">A_55_P1995745_Gm14326_2</t>
  </si>
  <si>
    <t xml:space="preserve">A_55_P1995745_Gm14325_2</t>
  </si>
  <si>
    <t xml:space="preserve">A_55_P1995745_Gm14399_2</t>
  </si>
  <si>
    <t xml:space="preserve">A_55_P1996088_Gm14399_2</t>
  </si>
  <si>
    <t xml:space="preserve">A_30_P01031195_Gm16025_1</t>
  </si>
  <si>
    <t xml:space="preserve">A_30_P01031195_Gm17017_1</t>
  </si>
  <si>
    <t xml:space="preserve">A_30_P01031195_Gm16092_1</t>
  </si>
  <si>
    <t xml:space="preserve">A_30_P01027425_Zbtb37_1</t>
  </si>
  <si>
    <t xml:space="preserve">A_55_P1995902_Zfp992_4</t>
  </si>
  <si>
    <t xml:space="preserve">A_66_P127956_Zfp947_17</t>
  </si>
  <si>
    <t xml:space="preserve">A_55_P1995996_Zfp990_4</t>
  </si>
  <si>
    <t xml:space="preserve">A_66_P127956_Zfp995_17</t>
  </si>
  <si>
    <t xml:space="preserve">A_55_P2037066_Rex2_4</t>
  </si>
  <si>
    <t xml:space="preserve">A_55_P1995902_Znf41-ps_4</t>
  </si>
  <si>
    <t xml:space="preserve">Red - deviants with high mer hit/nt</t>
  </si>
  <si>
    <t xml:space="preserve">A_15_P162489_lingo4a_18</t>
  </si>
  <si>
    <t xml:space="preserve">A_15_P142051_zgc_163061_7</t>
  </si>
  <si>
    <t xml:space="preserve">A_15_P100077_CR450701.1_17</t>
  </si>
  <si>
    <t xml:space="preserve">A_15_P571112_si_ch73-389b16.1_6</t>
  </si>
  <si>
    <t xml:space="preserve">A_15_P138901_capn1b_22</t>
  </si>
  <si>
    <t xml:space="preserve">A_15_P157941_minal_10</t>
  </si>
  <si>
    <t xml:space="preserve">A_15_P109797_zgc_85975_4</t>
  </si>
  <si>
    <t xml:space="preserve">A_15_P399510_rpl7_2</t>
  </si>
  <si>
    <t xml:space="preserve">A_15_P273456_rangap1a_3</t>
  </si>
  <si>
    <t xml:space="preserve">A_15_P202846_fas_17</t>
  </si>
  <si>
    <t xml:space="preserve">A_15_P197061_GABRG1_13</t>
  </si>
  <si>
    <t xml:space="preserve">A_15_P105618_gpr143_9</t>
  </si>
  <si>
    <t xml:space="preserve">A_15_P202601_INSM2_17</t>
  </si>
  <si>
    <t xml:space="preserve">A_15_P514397_nr3c1_14</t>
  </si>
  <si>
    <t xml:space="preserve">A_15_P105742_otud7b_16</t>
  </si>
  <si>
    <t xml:space="preserve">A_15_P206471_ddit3_6</t>
  </si>
  <si>
    <t xml:space="preserve">A_15_P188166_ftr43_3</t>
  </si>
  <si>
    <t xml:space="preserve">A_15_P108076_mccc1_22</t>
  </si>
  <si>
    <t xml:space="preserve">A_15_P180346_si_ch211-241b2.5_21</t>
  </si>
  <si>
    <t xml:space="preserve">A_15_P112876_si_ch211-165f21.4_7</t>
  </si>
  <si>
    <t xml:space="preserve">A_15_P188941_rapgef1a_8</t>
  </si>
  <si>
    <t xml:space="preserve">A_15_P155651_CABZ01069287.1_14</t>
  </si>
  <si>
    <t xml:space="preserve">A_15_P159441_slc26a4_4</t>
  </si>
  <si>
    <t xml:space="preserve">A_15_P262086_si_ch211-168f7.5_14</t>
  </si>
  <si>
    <t xml:space="preserve">A_15_P110445_foxb1a_25</t>
  </si>
  <si>
    <t xml:space="preserve">A_15_P204336_chrnb2b_16</t>
  </si>
  <si>
    <t xml:space="preserve">A_15_P183121_irf10_23</t>
  </si>
  <si>
    <t xml:space="preserve">A_15_P110618_hsp70.3_3</t>
  </si>
  <si>
    <t xml:space="preserve">A_15_P165656_nlk2_15</t>
  </si>
  <si>
    <t xml:space="preserve">A_15_P146111_SLC4A5</t>
  </si>
  <si>
    <t xml:space="preserve">A_15_P196576_ubqln4_16</t>
  </si>
  <si>
    <t xml:space="preserve">A_15_P104877_mmp13a_10</t>
  </si>
  <si>
    <t xml:space="preserve">A_15_P176291_cbx7a_3</t>
  </si>
  <si>
    <t xml:space="preserve">A_15_P168556_sema6dl_18</t>
  </si>
  <si>
    <t xml:space="preserve">A_15_P111892_zgc_172323_16</t>
  </si>
  <si>
    <t xml:space="preserve">A_15_P101236_jun_20</t>
  </si>
  <si>
    <t xml:space="preserve">A_15_P171291_ccl38a.4_20</t>
  </si>
  <si>
    <t xml:space="preserve">A_15_P116119_cttnbp2nlb_8</t>
  </si>
  <si>
    <t xml:space="preserve">A_15_P112968_elf3_22</t>
  </si>
  <si>
    <t xml:space="preserve">A_15_P177366_bmpr2a_6</t>
  </si>
  <si>
    <t xml:space="preserve">A_15_P167586_cers3b_18</t>
  </si>
  <si>
    <t xml:space="preserve">A_15_P117758_junba_1</t>
  </si>
  <si>
    <t xml:space="preserve">A_15_P192201_si_ch211-207i1.2_20</t>
  </si>
  <si>
    <t xml:space="preserve">A_15_P434245_antxr2a_5</t>
  </si>
  <si>
    <t xml:space="preserve">A_15_P114112_slc41a2b_4</t>
  </si>
  <si>
    <t xml:space="preserve">A_15_P118422_hsp90aa1.2_20</t>
  </si>
  <si>
    <t xml:space="preserve">A_15_P148331_epha2a_6</t>
  </si>
  <si>
    <t xml:space="preserve">A_15_P180426_pcsk1_21</t>
  </si>
  <si>
    <t xml:space="preserve">A_15_P138451_BX936298.1_22</t>
  </si>
  <si>
    <t xml:space="preserve">A_15_P141456_il17c_18</t>
  </si>
  <si>
    <t xml:space="preserve">A_15_P117177_prg4a_2</t>
  </si>
  <si>
    <t xml:space="preserve">A_15_P166506_abi3b_12</t>
  </si>
  <si>
    <t xml:space="preserve">A_15_P364405_asb15b_4</t>
  </si>
  <si>
    <t xml:space="preserve">A_15_P193661_chst11_4</t>
  </si>
  <si>
    <t xml:space="preserve">A_15_P120901_gnai1_4</t>
  </si>
  <si>
    <t xml:space="preserve">A_15_P146126_adam28_5</t>
  </si>
  <si>
    <t xml:space="preserve">A_15_P105218_arrdc3a_5</t>
  </si>
  <si>
    <t xml:space="preserve">A_15_P157131_tmem204_24</t>
  </si>
  <si>
    <t xml:space="preserve">A_15_P204076_pde11al_16</t>
  </si>
  <si>
    <t xml:space="preserve">A_15_P516667_prokr1b_13</t>
  </si>
  <si>
    <t xml:space="preserve">A_15_P102446_jdp2b_20</t>
  </si>
  <si>
    <t xml:space="preserve">A_15_P192616_rasgrp4_18</t>
  </si>
  <si>
    <t xml:space="preserve">A_15_P151726_zgc_100868_3</t>
  </si>
  <si>
    <t xml:space="preserve">A_15_P582287_adm2a_4</t>
  </si>
  <si>
    <t xml:space="preserve">A_15_P170171_snx18b_10</t>
  </si>
  <si>
    <t xml:space="preserve">A_15_P179906_pcdh17_11</t>
  </si>
  <si>
    <t xml:space="preserve">A_15_P191261_plaub_12</t>
  </si>
  <si>
    <t xml:space="preserve">A_15_P161876_pgpep1_2</t>
  </si>
  <si>
    <t xml:space="preserve">A_15_P119478_egr2a_17</t>
  </si>
  <si>
    <t xml:space="preserve">A_15_P187851_arhgap23a_3</t>
  </si>
  <si>
    <t xml:space="preserve">A_15_P198786_kcnb2_2</t>
  </si>
  <si>
    <t xml:space="preserve">A_15_P146191_klf9_5</t>
  </si>
  <si>
    <t xml:space="preserve">A_15_P222601_CABZ01056516.1_3</t>
  </si>
  <si>
    <t xml:space="preserve">A_15_P110427_p2rx1_5</t>
  </si>
  <si>
    <t xml:space="preserve">A_15_P136831_abtb2b_25</t>
  </si>
  <si>
    <t xml:space="preserve">A_15_P118326_efna1a_18</t>
  </si>
  <si>
    <t xml:space="preserve">A_15_P160466_zmynd8_11</t>
  </si>
  <si>
    <t xml:space="preserve">A_15_P170211_cdh2_20</t>
  </si>
  <si>
    <t xml:space="preserve">A_15_P163456_tagapa_17</t>
  </si>
  <si>
    <t xml:space="preserve">A_15_P197726_plek2_13</t>
  </si>
  <si>
    <t xml:space="preserve">A_15_P150786_arg2_13</t>
  </si>
  <si>
    <t xml:space="preserve">A_15_P159176_irak3_4</t>
  </si>
  <si>
    <t xml:space="preserve">A_15_P455070_CABZ01073795.1_10</t>
  </si>
  <si>
    <t xml:space="preserve">A_15_P201106_casp8l2_9</t>
  </si>
  <si>
    <t xml:space="preserve">A_15_P148176_lypd6b_9</t>
  </si>
  <si>
    <t xml:space="preserve">A_15_P114154_mmp9_8</t>
  </si>
  <si>
    <t xml:space="preserve">A_15_P138521_SBNO2</t>
  </si>
  <si>
    <t xml:space="preserve">A_15_P115640_rtn4rl2a_1</t>
  </si>
  <si>
    <t xml:space="preserve">A_15_P262011_si_ch73-21k16.5_20</t>
  </si>
  <si>
    <t xml:space="preserve">A_15_P310311_si_ch211-153b23.3_14</t>
  </si>
  <si>
    <t xml:space="preserve">A_15_P163811_epha7_20</t>
  </si>
  <si>
    <t xml:space="preserve">A_15_P286291_si_ch211-196f5.2_24</t>
  </si>
  <si>
    <t xml:space="preserve">A_15_P115782_prdm1a_16</t>
  </si>
  <si>
    <t xml:space="preserve">A_15_P176341_lepb_4</t>
  </si>
  <si>
    <t xml:space="preserve">A_15_P184676_ttll2_20</t>
  </si>
  <si>
    <t xml:space="preserve">A_15_P119279_vip_13</t>
  </si>
  <si>
    <t xml:space="preserve">A_15_P204071_osbpl3b_16</t>
  </si>
  <si>
    <t xml:space="preserve">A_15_P205231_cpne2_18</t>
  </si>
  <si>
    <t xml:space="preserve">A_15_P185546_pde4ba_6</t>
  </si>
  <si>
    <t xml:space="preserve">A_15_P110005_histh1l_5</t>
  </si>
  <si>
    <t xml:space="preserve">A_15_P184666_gpr31_20</t>
  </si>
  <si>
    <t xml:space="preserve">A_15_P119415_socs3a_20</t>
  </si>
  <si>
    <t xml:space="preserve">A_15_P155766_tox2_6</t>
  </si>
  <si>
    <t xml:space="preserve">A_15_P156251_CABZ01071406.1_17</t>
  </si>
  <si>
    <t xml:space="preserve">A_15_P535007_psd2_14</t>
  </si>
  <si>
    <t xml:space="preserve">A_15_P197381_mb21d1_13</t>
  </si>
  <si>
    <t xml:space="preserve">A_15_P212956_MREG_18</t>
  </si>
  <si>
    <t xml:space="preserve">A_15_P101288_rrad_7</t>
  </si>
  <si>
    <t xml:space="preserve">A_15_P489482_si_dkey-162h11.3_7</t>
  </si>
  <si>
    <t xml:space="preserve">A_15_P135871_CABZ01077220.1_22</t>
  </si>
  <si>
    <t xml:space="preserve">A_15_P116667_CSGALNACT1_10</t>
  </si>
  <si>
    <t xml:space="preserve">A_15_P156362_pfkpa_24</t>
  </si>
  <si>
    <t xml:space="preserve">A_15_P117875_egr1_14</t>
  </si>
  <si>
    <t xml:space="preserve">A_15_P195911_spry4_21</t>
  </si>
  <si>
    <t xml:space="preserve">A_15_P121196_slc16a6b_3</t>
  </si>
  <si>
    <t xml:space="preserve">A_15_P165836_si_dkey-42l23.2_15</t>
  </si>
  <si>
    <t xml:space="preserve">A_15_P109696_ncf1_5</t>
  </si>
  <si>
    <t xml:space="preserve">A_15_P395710_crfb17_1</t>
  </si>
  <si>
    <t xml:space="preserve">A_15_P114464_mmp14b_2</t>
  </si>
  <si>
    <t xml:space="preserve">A_15_P113920_cebpb_8</t>
  </si>
  <si>
    <t xml:space="preserve">A_15_P549462_zgc_112234_7</t>
  </si>
  <si>
    <t xml:space="preserve">A_15_P104653_tnpo1_5</t>
  </si>
  <si>
    <t xml:space="preserve">A_15_P164216_bik_4</t>
  </si>
  <si>
    <t xml:space="preserve">A_15_P197291_marcksl1a_13</t>
  </si>
  <si>
    <t xml:space="preserve">A_15_P135631_dusp8b_18</t>
  </si>
  <si>
    <t xml:space="preserve">A_15_P106962_gid8b_23</t>
  </si>
  <si>
    <t xml:space="preserve">A_15_P402615_cd44a_7</t>
  </si>
  <si>
    <t xml:space="preserve">A_15_P201276_sik1_9</t>
  </si>
  <si>
    <t xml:space="preserve">A_15_P142451_bco2b_15</t>
  </si>
  <si>
    <t xml:space="preserve">A_15_P197761_marveld1_13</t>
  </si>
  <si>
    <t xml:space="preserve">A_15_P521067_mmp13b_15</t>
  </si>
  <si>
    <t xml:space="preserve">A_15_P170856_rhoab_8</t>
  </si>
  <si>
    <t xml:space="preserve">A_15_P120220_sox19a_5</t>
  </si>
  <si>
    <t xml:space="preserve">A_15_P437075_SLC17A3_18</t>
  </si>
  <si>
    <t xml:space="preserve">A_15_P119977_crhbp_21</t>
  </si>
  <si>
    <t xml:space="preserve">A_15_P309786_si_dkey-162h11.2_7</t>
  </si>
  <si>
    <t xml:space="preserve">A_15_P148076_lrrc15_6</t>
  </si>
  <si>
    <t xml:space="preserve">A_15_P108853_dusp2_8</t>
  </si>
  <si>
    <t xml:space="preserve">A_15_P559632_csf3b_18</t>
  </si>
  <si>
    <t xml:space="preserve">A_15_P198221_egfra_2</t>
  </si>
  <si>
    <t xml:space="preserve">A_15_P200471_il11b_18</t>
  </si>
  <si>
    <t xml:space="preserve">A_15_P229696_mknk2b_8</t>
  </si>
  <si>
    <t xml:space="preserve">A_15_P173351_ptgs2b_20</t>
  </si>
  <si>
    <t xml:space="preserve">A_15_P455705_fam212b_8</t>
  </si>
  <si>
    <t xml:space="preserve">A_15_P189136_lhx8b_8</t>
  </si>
  <si>
    <t xml:space="preserve">A_15_P163931_moxd1_20</t>
  </si>
  <si>
    <t xml:space="preserve">A_15_P210056_zgc_91849_9</t>
  </si>
  <si>
    <t xml:space="preserve">A_15_P117557_cyba_18</t>
  </si>
  <si>
    <t xml:space="preserve">A_15_P175968_he1b_22</t>
  </si>
  <si>
    <t xml:space="preserve">A_15_P167696_lepa_18</t>
  </si>
  <si>
    <t xml:space="preserve">A_15_P285701_ptgs2a_2</t>
  </si>
  <si>
    <t xml:space="preserve">A_15_P113701_adma_7</t>
  </si>
  <si>
    <t xml:space="preserve">A_15_P147901_slc14a2_5</t>
  </si>
  <si>
    <t xml:space="preserve">A_15_P104808_si_ch211-117m20.5_5</t>
  </si>
  <si>
    <t xml:space="preserve">A_15_P190471_si_ch211-153b23.5_14</t>
  </si>
  <si>
    <t xml:space="preserve">A_15_P211221_mdka_7</t>
  </si>
  <si>
    <t xml:space="preserve">A_15_P136316_nfil3-6_3</t>
  </si>
  <si>
    <t xml:space="preserve">A_15_P106174_phlda2_25</t>
  </si>
  <si>
    <t xml:space="preserve">A_15_P273781_irg1l_14</t>
  </si>
  <si>
    <t xml:space="preserve">A_15_P199371_BX548047.3_2</t>
  </si>
  <si>
    <t xml:space="preserve">A_15_P346865_lix1l_18</t>
  </si>
  <si>
    <t xml:space="preserve">A_15_P219121_FO704765.1_2</t>
  </si>
  <si>
    <t xml:space="preserve">A_15_P102996_ggt1a_8</t>
  </si>
  <si>
    <t xml:space="preserve">A_15_P164271_noxa1_5</t>
  </si>
  <si>
    <t xml:space="preserve">A_15_P533797_si_ch211-69b7.6_11</t>
  </si>
  <si>
    <t xml:space="preserve">A_15_P171831_il19l_11</t>
  </si>
  <si>
    <t xml:space="preserve">A_15_P550092_si_ch211-266a5.12_4</t>
  </si>
  <si>
    <t xml:space="preserve">A_15_P253216_BX470211.1_7</t>
  </si>
  <si>
    <t xml:space="preserve">A_15_P188391_CABZ01021530.1_1</t>
  </si>
  <si>
    <t xml:space="preserve">A_15_P169926_ccdc170_17</t>
  </si>
  <si>
    <t xml:space="preserve">A_15_P194666_twist2_9</t>
  </si>
  <si>
    <t xml:space="preserve">A_15_P153076_il22_4</t>
  </si>
  <si>
    <t xml:space="preserve">A_15_P205136_cldnb_21</t>
  </si>
  <si>
    <t xml:space="preserve">A_15_P158551_il1b_10</t>
  </si>
  <si>
    <t xml:space="preserve">A_15_P190831_fosl1a_14</t>
  </si>
  <si>
    <t xml:space="preserve">A_15_P175968_he1a_22</t>
  </si>
  <si>
    <t xml:space="preserve">A_15_P262506_zgc_174917_14</t>
  </si>
  <si>
    <t xml:space="preserve">A_15_P212341_npb_22</t>
  </si>
  <si>
    <t xml:space="preserve">A_15_P227301_IL4I1_15</t>
  </si>
  <si>
    <t xml:space="preserve">A_15_P148886_stoml3a_15</t>
  </si>
  <si>
    <t xml:space="preserve">A_15_P135796_usp18_4</t>
  </si>
  <si>
    <t xml:space="preserve">A_15_P191956_ptger2b_20</t>
  </si>
  <si>
    <t xml:space="preserve">A_15_P112461_si_ch211-117l17.6_22</t>
  </si>
  <si>
    <t xml:space="preserve">A_15_P159066_si_dkey-22l11.6_4</t>
  </si>
  <si>
    <t xml:space="preserve">A_15_P367185_il4r.1_3</t>
  </si>
  <si>
    <t xml:space="preserve">A_15_P164931_cldnf_15</t>
  </si>
  <si>
    <t xml:space="preserve">A_15_P201941_glsb_9</t>
  </si>
  <si>
    <t xml:space="preserve">A_15_P159774_ms4a17a.4_4</t>
  </si>
  <si>
    <t xml:space="preserve">A_15_P331594_cldne_15</t>
  </si>
  <si>
    <t xml:space="preserve">A_15_P256306_zgc_162730_15</t>
  </si>
  <si>
    <t xml:space="preserve">A_15_P118309_timp2b_3</t>
  </si>
  <si>
    <t xml:space="preserve">A_15_P109326_si_dkey-23i12.7_7</t>
  </si>
  <si>
    <t xml:space="preserve">A_15_P203876_cxcr3.3_16</t>
  </si>
  <si>
    <t xml:space="preserve">A_15_P177581_si_ch211-207n23.2_15</t>
  </si>
  <si>
    <t xml:space="preserve">A_15_P162186_sult5a1_7</t>
  </si>
  <si>
    <t xml:space="preserve">A_15_P469045_cdc27_3</t>
  </si>
  <si>
    <t xml:space="preserve">A_15_P269221_si_ch211-153b23.7_14</t>
  </si>
  <si>
    <t xml:space="preserve">A_15_P107601_atf3_20</t>
  </si>
  <si>
    <t xml:space="preserve">A_15_P553667_stx10_11</t>
  </si>
  <si>
    <t xml:space="preserve">A_15_P107064_hoxa11b_16</t>
  </si>
  <si>
    <t xml:space="preserve">A_15_P164661_zgc_153920_12</t>
  </si>
  <si>
    <t xml:space="preserve">A_15_P184851_fosab_20</t>
  </si>
  <si>
    <t xml:space="preserve">A_15_P153141_itgav_9</t>
  </si>
  <si>
    <t xml:space="preserve">A_15_P186076_ptgis_6</t>
  </si>
  <si>
    <t xml:space="preserve">A_15_P256876_or129-1_15</t>
  </si>
  <si>
    <t xml:space="preserve">A_15_P120144_pnp5a_7</t>
  </si>
  <si>
    <t xml:space="preserve">A_15_P164061_si_busm1-57f23.1_10</t>
  </si>
  <si>
    <t xml:space="preserve">A_15_P191871_si_dkey-88n24.12_7</t>
  </si>
  <si>
    <t xml:space="preserve">A_15_P169716_tbx16_8</t>
  </si>
  <si>
    <t xml:space="preserve">A_15_P181056_ca4c_21</t>
  </si>
  <si>
    <t xml:space="preserve">A_15_P443275_si_dkey-221j11.3_13</t>
  </si>
  <si>
    <t xml:space="preserve">A_15_P148401_pglyrp5_18</t>
  </si>
  <si>
    <t xml:space="preserve">A_15_P298131_cdkn1cb_25</t>
  </si>
  <si>
    <t xml:space="preserve">A_15_P253216_CABZ01044764.1_11</t>
  </si>
  <si>
    <t xml:space="preserve">A_15_P206556_tnfb_15</t>
  </si>
  <si>
    <t xml:space="preserve">A_15_P109612_cldna_15</t>
  </si>
  <si>
    <t xml:space="preserve">A_15_P170406_ch25h_12</t>
  </si>
  <si>
    <t xml:space="preserve">A_15_P147820_ms4a17a.1_4</t>
  </si>
  <si>
    <t xml:space="preserve">A_15_P548002_PF4V1_1</t>
  </si>
  <si>
    <t xml:space="preserve">A_15_P182281_pimr88_18</t>
  </si>
  <si>
    <t xml:space="preserve">A_15_P182281_CR677591.1_18</t>
  </si>
  <si>
    <t xml:space="preserve">A_15_P182281_pimr90_18</t>
  </si>
  <si>
    <t xml:space="preserve">A_15_P182281_pimr80_18</t>
  </si>
  <si>
    <t xml:space="preserve">A_15_P182281_pimr81_18</t>
  </si>
  <si>
    <t xml:space="preserve">A_15_P182281_pimr85_18</t>
  </si>
  <si>
    <t xml:space="preserve">A_15_P182281_pimr87_18</t>
  </si>
  <si>
    <t xml:space="preserve">A_15_P182281_pimr92_18</t>
  </si>
  <si>
    <t xml:space="preserve">A_15_P182281_pimr76_18</t>
  </si>
  <si>
    <t xml:space="preserve">A_15_P182281_pimr89_18</t>
  </si>
  <si>
    <t xml:space="preserve">A_15_P182281_pimr77_18</t>
  </si>
  <si>
    <t xml:space="preserve">Transcript</t>
  </si>
  <si>
    <t xml:space="preserve">RegRNA2 classifications (below)</t>
  </si>
  <si>
    <t xml:space="preserve">Bpifc</t>
  </si>
  <si>
    <t xml:space="preserve">Fam160b2</t>
  </si>
  <si>
    <t xml:space="preserve">Ifitm7</t>
  </si>
  <si>
    <t xml:space="preserve">Ms4a4c</t>
  </si>
  <si>
    <t xml:space="preserve">Platr25</t>
  </si>
  <si>
    <t xml:space="preserve">Spag7</t>
  </si>
  <si>
    <t xml:space="preserve">Styk1</t>
  </si>
  <si>
    <t xml:space="preserve">Tnfrsf9</t>
  </si>
  <si>
    <t xml:space="preserve">Gm4631</t>
  </si>
  <si>
    <t xml:space="preserve">Zfp966</t>
  </si>
  <si>
    <t xml:space="preserve">open_reading_frame_(ORF)</t>
  </si>
  <si>
    <t xml:space="preserve">AU-rich_elements_(ARE)</t>
  </si>
  <si>
    <t xml:space="preserve">K box</t>
  </si>
  <si>
    <t xml:space="preserve">untranslated_region_(UTR)_motifs</t>
  </si>
  <si>
    <t xml:space="preserve">microRNA_target_sites</t>
  </si>
  <si>
    <t xml:space="preserve">ncRNA_hybridization_regions</t>
  </si>
  <si>
    <t xml:space="preserve">UNR</t>
  </si>
  <si>
    <t xml:space="preserve">long_stems</t>
  </si>
  <si>
    <t xml:space="preserve">Transcriptional_regulatory_motif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sz val="10"/>
      <color rgb="FFDD0806"/>
      <name val="Verdana"/>
      <family val="0"/>
    </font>
    <font>
      <b val="true"/>
      <sz val="10"/>
      <color rgb="FFDD0806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.0318171633430427"/>
          <c:w val="1"/>
          <c:h val="0.96818283665695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2"/>
            <c:spPr>
              <a:solidFill>
                <a:srgbClr val="ffffff"/>
              </a:solidFill>
            </c:spPr>
          </c:marker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intercept val="0"/>
            <c:dispRSqr val="1"/>
            <c:dispEq val="1"/>
          </c:trendline>
          <c:smooth val="0"/>
        </c:ser>
        <c:axId val="6731118"/>
        <c:axId val="68889911"/>
      </c:scatterChart>
      <c:valAx>
        <c:axId val="67311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8889911"/>
        <c:crossesAt val="0"/>
        <c:crossBetween val="midCat"/>
      </c:valAx>
      <c:valAx>
        <c:axId val="68889911"/>
        <c:scaling>
          <c:orientation val="minMax"/>
          <c:max val="6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731118"/>
        <c:crossesAt val="0"/>
        <c:crossBetween val="midCat"/>
        <c:majorUnit val="1000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23</xdr:row>
      <xdr:rowOff>101880</xdr:rowOff>
    </xdr:from>
    <xdr:to>
      <xdr:col>0</xdr:col>
      <xdr:colOff>2160</xdr:colOff>
      <xdr:row>243</xdr:row>
      <xdr:rowOff>12600</xdr:rowOff>
    </xdr:to>
    <xdr:graphicFrame>
      <xdr:nvGraphicFramePr>
        <xdr:cNvPr id="0" name="Chart 4"/>
        <xdr:cNvGraphicFramePr/>
      </xdr:nvGraphicFramePr>
      <xdr:xfrm>
        <a:off x="0" y="36919080"/>
        <a:ext cx="2160" cy="321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5" activeCellId="0" sqref="D15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6.7"/>
    <col collapsed="false" customWidth="true" hidden="false" outlineLevel="0" max="4" min="4" style="0" width="21.99"/>
  </cols>
  <sheetData>
    <row r="2" customFormat="false" ht="13" hidden="false" customHeight="false" outlineLevel="0" collapsed="false">
      <c r="C2" s="0" t="s">
        <v>0</v>
      </c>
      <c r="D2" s="0" t="s">
        <v>1</v>
      </c>
    </row>
    <row r="4" customFormat="false" ht="13" hidden="false" customHeight="false" outlineLevel="0" collapsed="false">
      <c r="C4" s="0" t="s">
        <v>2</v>
      </c>
      <c r="D4" s="0" t="s">
        <v>3</v>
      </c>
    </row>
    <row r="6" customFormat="false" ht="13" hidden="false" customHeight="false" outlineLevel="0" collapsed="false">
      <c r="C6" s="0" t="s">
        <v>4</v>
      </c>
      <c r="D6" s="0" t="s">
        <v>3</v>
      </c>
    </row>
    <row r="8" customFormat="false" ht="13" hidden="false" customHeight="false" outlineLevel="0" collapsed="false">
      <c r="C8" s="0" t="s">
        <v>5</v>
      </c>
      <c r="D8" s="0" t="s">
        <v>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6500" topLeftCell="BM322" activePane="bottomLeft" state="split"/>
      <selection pane="topLeft" activeCell="A1" activeCellId="0" sqref="A1"/>
      <selection pane="bottomLeft" activeCell="B336" activeCellId="0" sqref="B3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42"/>
    <col collapsed="false" customWidth="true" hidden="false" outlineLevel="0" max="5" min="5" style="1" width="10.7"/>
    <col collapsed="false" customWidth="true" hidden="false" outlineLevel="0" max="8" min="8" style="1" width="10.7"/>
  </cols>
  <sheetData>
    <row r="1" customFormat="false" ht="13" hidden="false" customHeight="false" outlineLevel="0" collapsed="false">
      <c r="A1" s="0" t="s">
        <v>7</v>
      </c>
      <c r="B1" s="0" t="s">
        <v>8</v>
      </c>
      <c r="C1" s="0" t="s">
        <v>9</v>
      </c>
      <c r="D1" s="0" t="s">
        <v>10</v>
      </c>
      <c r="E1" s="1" t="s">
        <v>11</v>
      </c>
      <c r="F1" s="0" t="s">
        <v>12</v>
      </c>
      <c r="H1" s="1" t="s">
        <v>13</v>
      </c>
      <c r="I1" s="0" t="s">
        <v>12</v>
      </c>
      <c r="J1" s="0" t="s">
        <v>14</v>
      </c>
      <c r="K1" s="0" t="s">
        <v>15</v>
      </c>
    </row>
    <row r="2" customFormat="false" ht="13" hidden="false" customHeight="false" outlineLevel="0" collapsed="false">
      <c r="A2" s="0" t="s">
        <v>16</v>
      </c>
      <c r="B2" s="0" t="n">
        <v>6</v>
      </c>
      <c r="C2" s="0" t="n">
        <v>156</v>
      </c>
      <c r="D2" s="0" t="n">
        <v>1</v>
      </c>
      <c r="E2" s="1" t="s">
        <v>17</v>
      </c>
      <c r="F2" s="2" t="n">
        <v>0.038461538</v>
      </c>
      <c r="H2" s="1" t="s">
        <v>17</v>
      </c>
      <c r="I2" s="0" t="n">
        <v>124</v>
      </c>
      <c r="J2" s="2" t="n">
        <v>0.10969677</v>
      </c>
      <c r="K2" s="2" t="n">
        <v>0.11600676</v>
      </c>
    </row>
    <row r="3" customFormat="false" ht="13" hidden="false" customHeight="false" outlineLevel="0" collapsed="false">
      <c r="A3" s="0" t="s">
        <v>18</v>
      </c>
      <c r="B3" s="0" t="n">
        <v>22</v>
      </c>
      <c r="C3" s="0" t="n">
        <v>529</v>
      </c>
      <c r="D3" s="0" t="n">
        <v>1</v>
      </c>
      <c r="E3" s="1" t="s">
        <v>17</v>
      </c>
      <c r="F3" s="2" t="n">
        <v>0.041587902</v>
      </c>
      <c r="H3" s="1" t="s">
        <v>19</v>
      </c>
      <c r="I3" s="0" t="n">
        <v>121</v>
      </c>
      <c r="J3" s="2" t="n">
        <v>0.11193103</v>
      </c>
      <c r="K3" s="2" t="n">
        <v>0.04640531</v>
      </c>
    </row>
    <row r="4" customFormat="false" ht="13" hidden="false" customHeight="false" outlineLevel="0" collapsed="false">
      <c r="A4" s="0" t="s">
        <v>20</v>
      </c>
      <c r="B4" s="0" t="n">
        <v>144</v>
      </c>
      <c r="C4" s="0" t="n">
        <v>2843</v>
      </c>
      <c r="D4" s="0" t="n">
        <v>1</v>
      </c>
      <c r="E4" s="1" t="s">
        <v>17</v>
      </c>
      <c r="F4" s="2" t="n">
        <v>0.050650721</v>
      </c>
      <c r="H4" s="1" t="s">
        <v>21</v>
      </c>
      <c r="I4" s="0" t="n">
        <v>14</v>
      </c>
      <c r="J4" s="2" t="n">
        <v>0.10335876</v>
      </c>
      <c r="K4" s="2" t="n">
        <v>0.01503134</v>
      </c>
    </row>
    <row r="5" customFormat="false" ht="13" hidden="false" customHeight="false" outlineLevel="0" collapsed="false">
      <c r="A5" s="0" t="s">
        <v>22</v>
      </c>
      <c r="B5" s="0" t="n">
        <v>121</v>
      </c>
      <c r="C5" s="0" t="n">
        <v>2111</v>
      </c>
      <c r="D5" s="0" t="n">
        <v>1</v>
      </c>
      <c r="E5" s="1" t="s">
        <v>17</v>
      </c>
      <c r="F5" s="2" t="n">
        <v>0.057318806</v>
      </c>
      <c r="H5" s="1" t="s">
        <v>23</v>
      </c>
      <c r="I5" s="0" t="n">
        <v>13</v>
      </c>
      <c r="J5" s="2" t="n">
        <v>1.09434157</v>
      </c>
      <c r="K5" s="2" t="n">
        <v>0.27555755</v>
      </c>
    </row>
    <row r="6" customFormat="false" ht="13" hidden="false" customHeight="false" outlineLevel="0" collapsed="false">
      <c r="A6" s="0" t="s">
        <v>24</v>
      </c>
      <c r="B6" s="0" t="n">
        <v>40</v>
      </c>
      <c r="C6" s="0" t="n">
        <v>689</v>
      </c>
      <c r="D6" s="0" t="n">
        <v>1</v>
      </c>
      <c r="E6" s="1" t="s">
        <v>17</v>
      </c>
      <c r="F6" s="2" t="n">
        <v>0.058055152</v>
      </c>
      <c r="H6" s="1" t="s">
        <v>25</v>
      </c>
      <c r="I6" s="0" t="n">
        <v>11</v>
      </c>
      <c r="J6" s="2" t="n">
        <v>0.59448303</v>
      </c>
      <c r="K6" s="2" t="n">
        <v>0.44843439</v>
      </c>
    </row>
    <row r="7" customFormat="false" ht="13" hidden="false" customHeight="false" outlineLevel="0" collapsed="false">
      <c r="A7" s="0" t="s">
        <v>26</v>
      </c>
      <c r="B7" s="0" t="n">
        <v>29</v>
      </c>
      <c r="C7" s="0" t="n">
        <v>496</v>
      </c>
      <c r="D7" s="0" t="n">
        <v>1</v>
      </c>
      <c r="E7" s="1" t="s">
        <v>17</v>
      </c>
      <c r="F7" s="2" t="n">
        <v>0.058467742</v>
      </c>
      <c r="H7" s="3" t="s">
        <v>27</v>
      </c>
      <c r="I7" s="4" t="n">
        <v>11</v>
      </c>
      <c r="J7" s="5" t="n">
        <v>2.43610337</v>
      </c>
      <c r="K7" s="5" t="n">
        <v>0.41593124</v>
      </c>
    </row>
    <row r="8" customFormat="false" ht="13" hidden="false" customHeight="false" outlineLevel="0" collapsed="false">
      <c r="A8" s="0" t="s">
        <v>28</v>
      </c>
      <c r="B8" s="0" t="n">
        <v>154</v>
      </c>
      <c r="C8" s="0" t="n">
        <v>2502</v>
      </c>
      <c r="D8" s="0" t="n">
        <v>1</v>
      </c>
      <c r="E8" s="1" t="s">
        <v>17</v>
      </c>
      <c r="F8" s="2" t="n">
        <v>0.061550759</v>
      </c>
      <c r="H8" s="3" t="s">
        <v>29</v>
      </c>
      <c r="I8" s="4" t="n">
        <v>7</v>
      </c>
      <c r="J8" s="5" t="n">
        <v>1.86418435</v>
      </c>
      <c r="K8" s="5" t="n">
        <v>0.11303858</v>
      </c>
    </row>
    <row r="9" customFormat="false" ht="13" hidden="false" customHeight="false" outlineLevel="0" collapsed="false">
      <c r="A9" s="0" t="s">
        <v>30</v>
      </c>
      <c r="B9" s="0" t="n">
        <v>70</v>
      </c>
      <c r="C9" s="0" t="n">
        <v>1116</v>
      </c>
      <c r="D9" s="0" t="n">
        <v>1</v>
      </c>
      <c r="E9" s="1" t="s">
        <v>17</v>
      </c>
      <c r="F9" s="2" t="n">
        <v>0.062724014</v>
      </c>
      <c r="H9" s="1" t="s">
        <v>31</v>
      </c>
      <c r="I9" s="0" t="n">
        <v>6</v>
      </c>
      <c r="J9" s="2" t="n">
        <v>0.37656282</v>
      </c>
      <c r="K9" s="2" t="n">
        <v>0.06695206</v>
      </c>
    </row>
    <row r="10" customFormat="false" ht="13" hidden="false" customHeight="false" outlineLevel="0" collapsed="false">
      <c r="A10" s="0" t="s">
        <v>32</v>
      </c>
      <c r="B10" s="0" t="n">
        <v>177</v>
      </c>
      <c r="C10" s="0" t="n">
        <v>2813</v>
      </c>
      <c r="D10" s="0" t="n">
        <v>1</v>
      </c>
      <c r="E10" s="1" t="s">
        <v>17</v>
      </c>
      <c r="F10" s="2" t="n">
        <v>0.062922147</v>
      </c>
      <c r="H10" s="3" t="s">
        <v>33</v>
      </c>
      <c r="I10" s="4" t="n">
        <v>4</v>
      </c>
      <c r="J10" s="5" t="n">
        <v>2.21549775</v>
      </c>
      <c r="K10" s="5" t="n">
        <v>0.29640718</v>
      </c>
    </row>
    <row r="11" customFormat="false" ht="13" hidden="false" customHeight="false" outlineLevel="0" collapsed="false">
      <c r="A11" s="0" t="s">
        <v>34</v>
      </c>
      <c r="B11" s="0" t="n">
        <v>73</v>
      </c>
      <c r="C11" s="0" t="n">
        <v>1097</v>
      </c>
      <c r="D11" s="0" t="n">
        <v>1</v>
      </c>
      <c r="E11" s="1" t="s">
        <v>17</v>
      </c>
      <c r="F11" s="2" t="n">
        <v>0.066545123</v>
      </c>
      <c r="H11" s="3" t="s">
        <v>35</v>
      </c>
      <c r="I11" s="4" t="n">
        <v>4</v>
      </c>
      <c r="J11" s="5" t="n">
        <v>1.64008702</v>
      </c>
      <c r="K11" s="5" t="n">
        <v>0.30448912</v>
      </c>
    </row>
    <row r="12" customFormat="false" ht="13" hidden="false" customHeight="false" outlineLevel="0" collapsed="false">
      <c r="A12" s="0" t="s">
        <v>36</v>
      </c>
      <c r="B12" s="0" t="n">
        <v>160</v>
      </c>
      <c r="C12" s="0" t="n">
        <v>2347</v>
      </c>
      <c r="D12" s="0" t="n">
        <v>1</v>
      </c>
      <c r="E12" s="1" t="s">
        <v>17</v>
      </c>
      <c r="F12" s="2" t="n">
        <v>0.068172135</v>
      </c>
      <c r="H12" s="3" t="s">
        <v>37</v>
      </c>
      <c r="I12" s="4" t="n">
        <v>4</v>
      </c>
      <c r="J12" s="5" t="n">
        <v>1.2010363</v>
      </c>
      <c r="K12" s="5" t="n">
        <v>0.63275369</v>
      </c>
    </row>
    <row r="13" customFormat="false" ht="13" hidden="false" customHeight="false" outlineLevel="0" collapsed="false">
      <c r="A13" s="0" t="s">
        <v>38</v>
      </c>
      <c r="B13" s="0" t="n">
        <v>68</v>
      </c>
      <c r="C13" s="0" t="n">
        <v>993</v>
      </c>
      <c r="D13" s="0" t="n">
        <v>1</v>
      </c>
      <c r="E13" s="1" t="s">
        <v>17</v>
      </c>
      <c r="F13" s="2" t="n">
        <v>0.068479355</v>
      </c>
      <c r="H13" s="3" t="s">
        <v>39</v>
      </c>
      <c r="I13" s="4" t="n">
        <v>4</v>
      </c>
      <c r="J13" s="5" t="n">
        <v>2.45109281</v>
      </c>
      <c r="K13" s="5" t="n">
        <v>0.03721216</v>
      </c>
    </row>
    <row r="14" customFormat="false" ht="13" hidden="false" customHeight="false" outlineLevel="0" collapsed="false">
      <c r="A14" s="0" t="s">
        <v>40</v>
      </c>
      <c r="B14" s="0" t="n">
        <v>31</v>
      </c>
      <c r="C14" s="0" t="n">
        <v>447</v>
      </c>
      <c r="D14" s="0" t="n">
        <v>1</v>
      </c>
      <c r="E14" s="1" t="s">
        <v>17</v>
      </c>
      <c r="F14" s="2" t="n">
        <v>0.06935123</v>
      </c>
      <c r="H14" s="3" t="s">
        <v>41</v>
      </c>
      <c r="I14" s="4" t="n">
        <v>3</v>
      </c>
      <c r="J14" s="5" t="n">
        <v>1.22165633</v>
      </c>
      <c r="K14" s="5" t="n">
        <v>0</v>
      </c>
    </row>
    <row r="15" customFormat="false" ht="13" hidden="false" customHeight="false" outlineLevel="0" collapsed="false">
      <c r="A15" s="0" t="s">
        <v>42</v>
      </c>
      <c r="B15" s="0" t="n">
        <v>30</v>
      </c>
      <c r="C15" s="0" t="n">
        <v>428</v>
      </c>
      <c r="D15" s="0" t="n">
        <v>1</v>
      </c>
      <c r="E15" s="1" t="s">
        <v>17</v>
      </c>
      <c r="F15" s="2" t="n">
        <v>0.070093458</v>
      </c>
      <c r="H15" s="1" t="s">
        <v>43</v>
      </c>
      <c r="I15" s="0" t="n">
        <v>3</v>
      </c>
      <c r="J15" s="2" t="n">
        <v>0.16780333</v>
      </c>
      <c r="K15" s="2" t="n">
        <v>0.00297976</v>
      </c>
    </row>
    <row r="16" customFormat="false" ht="13" hidden="false" customHeight="false" outlineLevel="0" collapsed="false">
      <c r="A16" s="0" t="s">
        <v>44</v>
      </c>
      <c r="B16" s="0" t="n">
        <v>145</v>
      </c>
      <c r="C16" s="0" t="n">
        <v>2050</v>
      </c>
      <c r="D16" s="0" t="n">
        <v>1</v>
      </c>
      <c r="E16" s="1" t="s">
        <v>17</v>
      </c>
      <c r="F16" s="2" t="n">
        <v>0.070731707</v>
      </c>
      <c r="H16" s="3" t="s">
        <v>45</v>
      </c>
      <c r="I16" s="4" t="n">
        <v>3</v>
      </c>
      <c r="J16" s="5" t="n">
        <v>2.4159258</v>
      </c>
      <c r="K16" s="5" t="n">
        <v>0.01613276</v>
      </c>
    </row>
    <row r="17" customFormat="false" ht="13" hidden="false" customHeight="false" outlineLevel="0" collapsed="false">
      <c r="A17" s="0" t="s">
        <v>46</v>
      </c>
      <c r="B17" s="0" t="n">
        <v>53</v>
      </c>
      <c r="C17" s="0" t="n">
        <v>730</v>
      </c>
      <c r="D17" s="0" t="n">
        <v>1</v>
      </c>
      <c r="E17" s="1" t="s">
        <v>17</v>
      </c>
      <c r="F17" s="2" t="n">
        <v>0.07260274</v>
      </c>
      <c r="H17" s="1" t="s">
        <v>47</v>
      </c>
      <c r="I17" s="0" t="n">
        <v>1</v>
      </c>
      <c r="J17" s="2" t="n">
        <v>0.10152015</v>
      </c>
      <c r="K17" s="2" t="n">
        <v>0</v>
      </c>
    </row>
    <row r="18" customFormat="false" ht="13" hidden="false" customHeight="false" outlineLevel="0" collapsed="false">
      <c r="A18" s="0" t="s">
        <v>48</v>
      </c>
      <c r="B18" s="0" t="n">
        <v>26</v>
      </c>
      <c r="C18" s="0" t="n">
        <v>351</v>
      </c>
      <c r="D18" s="0" t="n">
        <v>1</v>
      </c>
      <c r="E18" s="1" t="s">
        <v>17</v>
      </c>
      <c r="F18" s="2" t="n">
        <v>0.074074074</v>
      </c>
    </row>
    <row r="19" customFormat="false" ht="13" hidden="false" customHeight="false" outlineLevel="0" collapsed="false">
      <c r="A19" s="0" t="s">
        <v>49</v>
      </c>
      <c r="B19" s="0" t="n">
        <v>47</v>
      </c>
      <c r="C19" s="0" t="n">
        <v>631</v>
      </c>
      <c r="D19" s="0" t="n">
        <v>1</v>
      </c>
      <c r="E19" s="1" t="s">
        <v>17</v>
      </c>
      <c r="F19" s="2" t="n">
        <v>0.074484945</v>
      </c>
      <c r="I19" s="0" t="n">
        <f aca="false">SUM(I2+I3)</f>
        <v>245</v>
      </c>
    </row>
    <row r="20" customFormat="false" ht="13" hidden="false" customHeight="false" outlineLevel="0" collapsed="false">
      <c r="A20" s="0" t="s">
        <v>50</v>
      </c>
      <c r="B20" s="0" t="n">
        <v>133</v>
      </c>
      <c r="C20" s="0" t="n">
        <v>1775</v>
      </c>
      <c r="D20" s="0" t="n">
        <v>1</v>
      </c>
      <c r="E20" s="1" t="s">
        <v>17</v>
      </c>
      <c r="F20" s="2" t="n">
        <v>0.074929577</v>
      </c>
      <c r="I20" s="6" t="n">
        <f aca="false">I19/333</f>
        <v>0.735735735735736</v>
      </c>
    </row>
    <row r="21" customFormat="false" ht="13" hidden="false" customHeight="false" outlineLevel="0" collapsed="false">
      <c r="A21" s="0" t="s">
        <v>51</v>
      </c>
      <c r="B21" s="0" t="n">
        <v>39</v>
      </c>
      <c r="C21" s="0" t="n">
        <v>520</v>
      </c>
      <c r="D21" s="0" t="n">
        <v>1</v>
      </c>
      <c r="E21" s="1" t="s">
        <v>17</v>
      </c>
      <c r="F21" s="2" t="n">
        <v>0.075</v>
      </c>
    </row>
    <row r="22" customFormat="false" ht="13" hidden="false" customHeight="false" outlineLevel="0" collapsed="false">
      <c r="A22" s="0" t="s">
        <v>52</v>
      </c>
      <c r="B22" s="0" t="n">
        <v>59</v>
      </c>
      <c r="C22" s="0" t="n">
        <v>781</v>
      </c>
      <c r="D22" s="0" t="n">
        <v>1</v>
      </c>
      <c r="E22" s="1" t="s">
        <v>17</v>
      </c>
      <c r="F22" s="2" t="n">
        <v>0.075544174</v>
      </c>
    </row>
    <row r="23" customFormat="false" ht="13" hidden="false" customHeight="false" outlineLevel="0" collapsed="false">
      <c r="A23" s="0" t="s">
        <v>53</v>
      </c>
      <c r="B23" s="0" t="n">
        <v>261</v>
      </c>
      <c r="C23" s="0" t="n">
        <v>3388</v>
      </c>
      <c r="D23" s="0" t="n">
        <v>1</v>
      </c>
      <c r="E23" s="1" t="s">
        <v>17</v>
      </c>
      <c r="F23" s="2" t="n">
        <v>0.0770366</v>
      </c>
    </row>
    <row r="24" customFormat="false" ht="13" hidden="false" customHeight="false" outlineLevel="0" collapsed="false">
      <c r="A24" s="0" t="s">
        <v>54</v>
      </c>
      <c r="B24" s="0" t="n">
        <v>37</v>
      </c>
      <c r="C24" s="0" t="n">
        <v>480</v>
      </c>
      <c r="D24" s="0" t="n">
        <v>1</v>
      </c>
      <c r="E24" s="1" t="s">
        <v>17</v>
      </c>
      <c r="F24" s="2" t="n">
        <v>0.077083333</v>
      </c>
    </row>
    <row r="25" customFormat="false" ht="13" hidden="false" customHeight="false" outlineLevel="0" collapsed="false">
      <c r="A25" s="0" t="s">
        <v>55</v>
      </c>
      <c r="B25" s="0" t="n">
        <v>128</v>
      </c>
      <c r="C25" s="0" t="n">
        <v>1653</v>
      </c>
      <c r="D25" s="0" t="n">
        <v>1</v>
      </c>
      <c r="E25" s="1" t="s">
        <v>17</v>
      </c>
      <c r="F25" s="2" t="n">
        <v>0.077434967</v>
      </c>
    </row>
    <row r="26" customFormat="false" ht="13" hidden="false" customHeight="false" outlineLevel="0" collapsed="false">
      <c r="A26" s="0" t="s">
        <v>56</v>
      </c>
      <c r="B26" s="0" t="n">
        <v>90</v>
      </c>
      <c r="C26" s="0" t="n">
        <v>1151</v>
      </c>
      <c r="D26" s="0" t="n">
        <v>1</v>
      </c>
      <c r="E26" s="1" t="s">
        <v>17</v>
      </c>
      <c r="F26" s="2" t="n">
        <v>0.078192876</v>
      </c>
    </row>
    <row r="27" customFormat="false" ht="13" hidden="false" customHeight="false" outlineLevel="0" collapsed="false">
      <c r="A27" s="0" t="s">
        <v>57</v>
      </c>
      <c r="B27" s="0" t="n">
        <v>55</v>
      </c>
      <c r="C27" s="0" t="n">
        <v>698</v>
      </c>
      <c r="D27" s="0" t="n">
        <v>1</v>
      </c>
      <c r="E27" s="1" t="s">
        <v>17</v>
      </c>
      <c r="F27" s="2" t="n">
        <v>0.078796562</v>
      </c>
    </row>
    <row r="28" customFormat="false" ht="13" hidden="false" customHeight="false" outlineLevel="0" collapsed="false">
      <c r="A28" s="0" t="s">
        <v>58</v>
      </c>
      <c r="B28" s="0" t="n">
        <v>165</v>
      </c>
      <c r="C28" s="0" t="n">
        <v>2091</v>
      </c>
      <c r="D28" s="0" t="n">
        <v>1</v>
      </c>
      <c r="E28" s="1" t="s">
        <v>17</v>
      </c>
      <c r="F28" s="2" t="n">
        <v>0.078909613</v>
      </c>
    </row>
    <row r="29" customFormat="false" ht="13" hidden="false" customHeight="false" outlineLevel="0" collapsed="false">
      <c r="A29" s="0" t="s">
        <v>59</v>
      </c>
      <c r="B29" s="0" t="n">
        <v>40</v>
      </c>
      <c r="C29" s="0" t="n">
        <v>504</v>
      </c>
      <c r="D29" s="0" t="n">
        <v>1</v>
      </c>
      <c r="E29" s="1" t="s">
        <v>17</v>
      </c>
      <c r="F29" s="2" t="n">
        <v>0.079365079</v>
      </c>
    </row>
    <row r="30" customFormat="false" ht="13" hidden="false" customHeight="false" outlineLevel="0" collapsed="false">
      <c r="A30" s="0" t="s">
        <v>60</v>
      </c>
      <c r="B30" s="0" t="n">
        <v>194</v>
      </c>
      <c r="C30" s="0" t="n">
        <v>2444</v>
      </c>
      <c r="D30" s="0" t="n">
        <v>1</v>
      </c>
      <c r="E30" s="1" t="s">
        <v>17</v>
      </c>
      <c r="F30" s="2" t="n">
        <v>0.079378069</v>
      </c>
    </row>
    <row r="31" customFormat="false" ht="13" hidden="false" customHeight="false" outlineLevel="0" collapsed="false">
      <c r="A31" s="0" t="s">
        <v>61</v>
      </c>
      <c r="B31" s="0" t="n">
        <v>163</v>
      </c>
      <c r="C31" s="0" t="n">
        <v>2049</v>
      </c>
      <c r="D31" s="0" t="n">
        <v>1</v>
      </c>
      <c r="E31" s="1" t="s">
        <v>17</v>
      </c>
      <c r="F31" s="2" t="n">
        <v>0.079551</v>
      </c>
    </row>
    <row r="32" customFormat="false" ht="13" hidden="false" customHeight="false" outlineLevel="0" collapsed="false">
      <c r="A32" s="0" t="s">
        <v>62</v>
      </c>
      <c r="B32" s="0" t="n">
        <v>78</v>
      </c>
      <c r="C32" s="0" t="n">
        <v>975</v>
      </c>
      <c r="D32" s="0" t="n">
        <v>1</v>
      </c>
      <c r="E32" s="1" t="s">
        <v>17</v>
      </c>
      <c r="F32" s="2" t="n">
        <v>0.08</v>
      </c>
    </row>
    <row r="33" customFormat="false" ht="13" hidden="false" customHeight="false" outlineLevel="0" collapsed="false">
      <c r="A33" s="0" t="s">
        <v>63</v>
      </c>
      <c r="B33" s="0" t="n">
        <v>166</v>
      </c>
      <c r="C33" s="0" t="n">
        <v>2058</v>
      </c>
      <c r="D33" s="0" t="n">
        <v>1</v>
      </c>
      <c r="E33" s="1" t="s">
        <v>17</v>
      </c>
      <c r="F33" s="2" t="n">
        <v>0.080660836</v>
      </c>
    </row>
    <row r="34" customFormat="false" ht="13" hidden="false" customHeight="false" outlineLevel="0" collapsed="false">
      <c r="A34" s="0" t="s">
        <v>64</v>
      </c>
      <c r="B34" s="0" t="n">
        <v>56</v>
      </c>
      <c r="C34" s="0" t="n">
        <v>690</v>
      </c>
      <c r="D34" s="0" t="n">
        <v>1</v>
      </c>
      <c r="E34" s="1" t="s">
        <v>17</v>
      </c>
      <c r="F34" s="2" t="n">
        <v>0.08115942</v>
      </c>
    </row>
    <row r="35" customFormat="false" ht="13" hidden="false" customHeight="false" outlineLevel="0" collapsed="false">
      <c r="A35" s="0" t="s">
        <v>65</v>
      </c>
      <c r="B35" s="0" t="n">
        <v>52</v>
      </c>
      <c r="C35" s="0" t="n">
        <v>639</v>
      </c>
      <c r="D35" s="0" t="n">
        <v>1</v>
      </c>
      <c r="E35" s="1" t="s">
        <v>17</v>
      </c>
      <c r="F35" s="2" t="n">
        <v>0.081377152</v>
      </c>
    </row>
    <row r="36" customFormat="false" ht="13" hidden="false" customHeight="false" outlineLevel="0" collapsed="false">
      <c r="A36" s="0" t="s">
        <v>66</v>
      </c>
      <c r="B36" s="0" t="n">
        <v>36</v>
      </c>
      <c r="C36" s="0" t="n">
        <v>441</v>
      </c>
      <c r="D36" s="0" t="n">
        <v>1</v>
      </c>
      <c r="E36" s="1" t="s">
        <v>17</v>
      </c>
      <c r="F36" s="2" t="n">
        <v>0.081632653</v>
      </c>
    </row>
    <row r="37" customFormat="false" ht="13" hidden="false" customHeight="false" outlineLevel="0" collapsed="false">
      <c r="A37" s="0" t="s">
        <v>67</v>
      </c>
      <c r="B37" s="0" t="n">
        <v>211</v>
      </c>
      <c r="C37" s="0" t="n">
        <v>2568</v>
      </c>
      <c r="D37" s="0" t="n">
        <v>1</v>
      </c>
      <c r="E37" s="1" t="s">
        <v>17</v>
      </c>
      <c r="F37" s="2" t="n">
        <v>0.082165109</v>
      </c>
    </row>
    <row r="38" customFormat="false" ht="13" hidden="false" customHeight="false" outlineLevel="0" collapsed="false">
      <c r="A38" s="0" t="s">
        <v>68</v>
      </c>
      <c r="B38" s="0" t="n">
        <v>217</v>
      </c>
      <c r="C38" s="0" t="n">
        <v>2627</v>
      </c>
      <c r="D38" s="0" t="n">
        <v>1</v>
      </c>
      <c r="E38" s="1" t="s">
        <v>17</v>
      </c>
      <c r="F38" s="2" t="n">
        <v>0.08260373</v>
      </c>
    </row>
    <row r="39" customFormat="false" ht="13" hidden="false" customHeight="false" outlineLevel="0" collapsed="false">
      <c r="A39" s="0" t="s">
        <v>69</v>
      </c>
      <c r="B39" s="0" t="n">
        <v>79</v>
      </c>
      <c r="C39" s="0" t="n">
        <v>936</v>
      </c>
      <c r="D39" s="0" t="n">
        <v>1</v>
      </c>
      <c r="E39" s="1" t="s">
        <v>17</v>
      </c>
      <c r="F39" s="2" t="n">
        <v>0.084401709</v>
      </c>
    </row>
    <row r="40" customFormat="false" ht="13" hidden="false" customHeight="false" outlineLevel="0" collapsed="false">
      <c r="A40" s="0" t="s">
        <v>70</v>
      </c>
      <c r="B40" s="0" t="n">
        <v>152</v>
      </c>
      <c r="C40" s="0" t="n">
        <v>1800</v>
      </c>
      <c r="D40" s="0" t="n">
        <v>1</v>
      </c>
      <c r="E40" s="1" t="s">
        <v>17</v>
      </c>
      <c r="F40" s="2" t="n">
        <v>0.084444444</v>
      </c>
    </row>
    <row r="41" customFormat="false" ht="13" hidden="false" customHeight="false" outlineLevel="0" collapsed="false">
      <c r="A41" s="0" t="s">
        <v>71</v>
      </c>
      <c r="B41" s="0" t="n">
        <v>61</v>
      </c>
      <c r="C41" s="0" t="n">
        <v>711</v>
      </c>
      <c r="D41" s="0" t="n">
        <v>1</v>
      </c>
      <c r="E41" s="1" t="s">
        <v>17</v>
      </c>
      <c r="F41" s="2" t="n">
        <v>0.085794655</v>
      </c>
    </row>
    <row r="42" customFormat="false" ht="13" hidden="false" customHeight="false" outlineLevel="0" collapsed="false">
      <c r="A42" s="0" t="s">
        <v>72</v>
      </c>
      <c r="B42" s="0" t="n">
        <v>59</v>
      </c>
      <c r="C42" s="0" t="n">
        <v>682</v>
      </c>
      <c r="D42" s="0" t="n">
        <v>1</v>
      </c>
      <c r="E42" s="1" t="s">
        <v>17</v>
      </c>
      <c r="F42" s="2" t="n">
        <v>0.086510264</v>
      </c>
    </row>
    <row r="43" customFormat="false" ht="13" hidden="false" customHeight="false" outlineLevel="0" collapsed="false">
      <c r="A43" s="0" t="s">
        <v>73</v>
      </c>
      <c r="B43" s="0" t="n">
        <v>212</v>
      </c>
      <c r="C43" s="0" t="n">
        <v>2439</v>
      </c>
      <c r="D43" s="0" t="n">
        <v>1</v>
      </c>
      <c r="E43" s="1" t="s">
        <v>17</v>
      </c>
      <c r="F43" s="2" t="n">
        <v>0.086920869</v>
      </c>
    </row>
    <row r="44" customFormat="false" ht="13" hidden="false" customHeight="false" outlineLevel="0" collapsed="false">
      <c r="A44" s="0" t="s">
        <v>74</v>
      </c>
      <c r="B44" s="0" t="n">
        <v>194</v>
      </c>
      <c r="C44" s="0" t="n">
        <v>2225</v>
      </c>
      <c r="D44" s="0" t="n">
        <v>1</v>
      </c>
      <c r="E44" s="1" t="s">
        <v>17</v>
      </c>
      <c r="F44" s="2" t="n">
        <v>0.087191011</v>
      </c>
    </row>
    <row r="45" customFormat="false" ht="13" hidden="false" customHeight="false" outlineLevel="0" collapsed="false">
      <c r="A45" s="0" t="s">
        <v>75</v>
      </c>
      <c r="B45" s="0" t="n">
        <v>78</v>
      </c>
      <c r="C45" s="0" t="n">
        <v>894</v>
      </c>
      <c r="D45" s="0" t="n">
        <v>1</v>
      </c>
      <c r="E45" s="1" t="s">
        <v>17</v>
      </c>
      <c r="F45" s="2" t="n">
        <v>0.087248322</v>
      </c>
    </row>
    <row r="46" customFormat="false" ht="13" hidden="false" customHeight="false" outlineLevel="0" collapsed="false">
      <c r="A46" s="0" t="s">
        <v>76</v>
      </c>
      <c r="B46" s="0" t="n">
        <v>165</v>
      </c>
      <c r="C46" s="0" t="n">
        <v>1865</v>
      </c>
      <c r="D46" s="0" t="n">
        <v>1</v>
      </c>
      <c r="E46" s="1" t="s">
        <v>17</v>
      </c>
      <c r="F46" s="2" t="n">
        <v>0.08847185</v>
      </c>
    </row>
    <row r="47" customFormat="false" ht="13" hidden="false" customHeight="false" outlineLevel="0" collapsed="false">
      <c r="A47" s="0" t="s">
        <v>77</v>
      </c>
      <c r="B47" s="0" t="n">
        <v>63</v>
      </c>
      <c r="C47" s="0" t="n">
        <v>708</v>
      </c>
      <c r="D47" s="0" t="n">
        <v>1</v>
      </c>
      <c r="E47" s="1" t="s">
        <v>17</v>
      </c>
      <c r="F47" s="2" t="n">
        <v>0.088983051</v>
      </c>
    </row>
    <row r="48" customFormat="false" ht="13" hidden="false" customHeight="false" outlineLevel="0" collapsed="false">
      <c r="A48" s="0" t="s">
        <v>78</v>
      </c>
      <c r="B48" s="0" t="n">
        <v>46</v>
      </c>
      <c r="C48" s="0" t="n">
        <v>516</v>
      </c>
      <c r="D48" s="0" t="n">
        <v>1</v>
      </c>
      <c r="E48" s="1" t="s">
        <v>17</v>
      </c>
      <c r="F48" s="2" t="n">
        <v>0.089147287</v>
      </c>
    </row>
    <row r="49" customFormat="false" ht="13" hidden="false" customHeight="false" outlineLevel="0" collapsed="false">
      <c r="A49" s="0" t="s">
        <v>79</v>
      </c>
      <c r="B49" s="0" t="n">
        <v>19</v>
      </c>
      <c r="C49" s="0" t="n">
        <v>213</v>
      </c>
      <c r="D49" s="0" t="n">
        <v>1</v>
      </c>
      <c r="E49" s="1" t="s">
        <v>17</v>
      </c>
      <c r="F49" s="2" t="n">
        <v>0.089201878</v>
      </c>
    </row>
    <row r="50" customFormat="false" ht="13" hidden="false" customHeight="false" outlineLevel="0" collapsed="false">
      <c r="A50" s="0" t="s">
        <v>80</v>
      </c>
      <c r="B50" s="0" t="n">
        <v>72</v>
      </c>
      <c r="C50" s="0" t="n">
        <v>807</v>
      </c>
      <c r="D50" s="0" t="n">
        <v>1</v>
      </c>
      <c r="E50" s="1" t="s">
        <v>17</v>
      </c>
      <c r="F50" s="2" t="n">
        <v>0.089219331</v>
      </c>
    </row>
    <row r="51" customFormat="false" ht="13" hidden="false" customHeight="false" outlineLevel="0" collapsed="false">
      <c r="A51" s="0" t="s">
        <v>81</v>
      </c>
      <c r="B51" s="0" t="n">
        <v>29</v>
      </c>
      <c r="C51" s="0" t="n">
        <v>325</v>
      </c>
      <c r="D51" s="0" t="n">
        <v>1</v>
      </c>
      <c r="E51" s="1" t="s">
        <v>17</v>
      </c>
      <c r="F51" s="2" t="n">
        <v>0.089230769</v>
      </c>
    </row>
    <row r="52" customFormat="false" ht="13" hidden="false" customHeight="false" outlineLevel="0" collapsed="false">
      <c r="A52" s="0" t="s">
        <v>82</v>
      </c>
      <c r="B52" s="0" t="n">
        <v>215</v>
      </c>
      <c r="C52" s="0" t="n">
        <v>2396</v>
      </c>
      <c r="D52" s="0" t="n">
        <v>1</v>
      </c>
      <c r="E52" s="1" t="s">
        <v>17</v>
      </c>
      <c r="F52" s="2" t="n">
        <v>0.089732888</v>
      </c>
    </row>
    <row r="53" customFormat="false" ht="13" hidden="false" customHeight="false" outlineLevel="0" collapsed="false">
      <c r="A53" s="0" t="s">
        <v>83</v>
      </c>
      <c r="B53" s="0" t="n">
        <v>96</v>
      </c>
      <c r="C53" s="0" t="n">
        <v>1064</v>
      </c>
      <c r="D53" s="0" t="n">
        <v>1</v>
      </c>
      <c r="E53" s="1" t="s">
        <v>17</v>
      </c>
      <c r="F53" s="2" t="n">
        <v>0.090225564</v>
      </c>
    </row>
    <row r="54" customFormat="false" ht="13" hidden="false" customHeight="false" outlineLevel="0" collapsed="false">
      <c r="A54" s="0" t="s">
        <v>84</v>
      </c>
      <c r="B54" s="0" t="n">
        <v>100</v>
      </c>
      <c r="C54" s="0" t="n">
        <v>1076</v>
      </c>
      <c r="D54" s="0" t="n">
        <v>1</v>
      </c>
      <c r="E54" s="1" t="s">
        <v>17</v>
      </c>
      <c r="F54" s="2" t="n">
        <v>0.092936803</v>
      </c>
    </row>
    <row r="55" customFormat="false" ht="13" hidden="false" customHeight="false" outlineLevel="0" collapsed="false">
      <c r="A55" s="0" t="s">
        <v>85</v>
      </c>
      <c r="B55" s="0" t="n">
        <v>37</v>
      </c>
      <c r="C55" s="0" t="n">
        <v>395</v>
      </c>
      <c r="D55" s="0" t="n">
        <v>1</v>
      </c>
      <c r="E55" s="1" t="s">
        <v>17</v>
      </c>
      <c r="F55" s="2" t="n">
        <v>0.093670886</v>
      </c>
    </row>
    <row r="56" customFormat="false" ht="13" hidden="false" customHeight="false" outlineLevel="0" collapsed="false">
      <c r="A56" s="0" t="s">
        <v>86</v>
      </c>
      <c r="B56" s="0" t="n">
        <v>225</v>
      </c>
      <c r="C56" s="0" t="n">
        <v>2400</v>
      </c>
      <c r="D56" s="0" t="n">
        <v>1</v>
      </c>
      <c r="E56" s="1" t="s">
        <v>17</v>
      </c>
      <c r="F56" s="2" t="n">
        <v>0.09375</v>
      </c>
    </row>
    <row r="57" customFormat="false" ht="13" hidden="false" customHeight="false" outlineLevel="0" collapsed="false">
      <c r="A57" s="0" t="s">
        <v>87</v>
      </c>
      <c r="B57" s="0" t="n">
        <v>74</v>
      </c>
      <c r="C57" s="0" t="n">
        <v>784</v>
      </c>
      <c r="D57" s="0" t="n">
        <v>1</v>
      </c>
      <c r="E57" s="1" t="s">
        <v>17</v>
      </c>
      <c r="F57" s="2" t="n">
        <v>0.094387755</v>
      </c>
    </row>
    <row r="58" customFormat="false" ht="13" hidden="false" customHeight="false" outlineLevel="0" collapsed="false">
      <c r="A58" s="0" t="s">
        <v>88</v>
      </c>
      <c r="B58" s="0" t="n">
        <v>213</v>
      </c>
      <c r="C58" s="0" t="n">
        <v>2255</v>
      </c>
      <c r="D58" s="0" t="n">
        <v>1</v>
      </c>
      <c r="E58" s="1" t="s">
        <v>17</v>
      </c>
      <c r="F58" s="2" t="n">
        <v>0.094456763</v>
      </c>
    </row>
    <row r="59" customFormat="false" ht="13" hidden="false" customHeight="false" outlineLevel="0" collapsed="false">
      <c r="A59" s="0" t="s">
        <v>89</v>
      </c>
      <c r="B59" s="0" t="n">
        <v>193</v>
      </c>
      <c r="C59" s="0" t="n">
        <v>2012</v>
      </c>
      <c r="D59" s="0" t="n">
        <v>1</v>
      </c>
      <c r="E59" s="1" t="s">
        <v>17</v>
      </c>
      <c r="F59" s="2" t="n">
        <v>0.095924453</v>
      </c>
    </row>
    <row r="60" customFormat="false" ht="13" hidden="false" customHeight="false" outlineLevel="0" collapsed="false">
      <c r="A60" s="0" t="s">
        <v>90</v>
      </c>
      <c r="B60" s="0" t="n">
        <v>52</v>
      </c>
      <c r="C60" s="0" t="n">
        <v>537</v>
      </c>
      <c r="D60" s="0" t="n">
        <v>1</v>
      </c>
      <c r="E60" s="1" t="s">
        <v>17</v>
      </c>
      <c r="F60" s="2" t="n">
        <v>0.096834264</v>
      </c>
    </row>
    <row r="61" customFormat="false" ht="13" hidden="false" customHeight="false" outlineLevel="0" collapsed="false">
      <c r="A61" s="0" t="s">
        <v>91</v>
      </c>
      <c r="B61" s="0" t="n">
        <v>63</v>
      </c>
      <c r="C61" s="0" t="n">
        <v>648</v>
      </c>
      <c r="D61" s="0" t="n">
        <v>1</v>
      </c>
      <c r="E61" s="1" t="s">
        <v>17</v>
      </c>
      <c r="F61" s="2" t="n">
        <v>0.097222222</v>
      </c>
    </row>
    <row r="62" customFormat="false" ht="13" hidden="false" customHeight="false" outlineLevel="0" collapsed="false">
      <c r="A62" s="0" t="s">
        <v>92</v>
      </c>
      <c r="B62" s="0" t="n">
        <v>162</v>
      </c>
      <c r="C62" s="0" t="n">
        <v>1659</v>
      </c>
      <c r="D62" s="0" t="n">
        <v>1</v>
      </c>
      <c r="E62" s="1" t="s">
        <v>17</v>
      </c>
      <c r="F62" s="2" t="n">
        <v>0.097649186</v>
      </c>
    </row>
    <row r="63" customFormat="false" ht="13" hidden="false" customHeight="false" outlineLevel="0" collapsed="false">
      <c r="A63" s="0" t="s">
        <v>93</v>
      </c>
      <c r="B63" s="0" t="n">
        <v>102</v>
      </c>
      <c r="C63" s="0" t="n">
        <v>1044</v>
      </c>
      <c r="D63" s="0" t="n">
        <v>1</v>
      </c>
      <c r="E63" s="1" t="s">
        <v>17</v>
      </c>
      <c r="F63" s="2" t="n">
        <v>0.097701149</v>
      </c>
    </row>
    <row r="64" customFormat="false" ht="13" hidden="false" customHeight="false" outlineLevel="0" collapsed="false">
      <c r="A64" s="0" t="s">
        <v>94</v>
      </c>
      <c r="B64" s="0" t="n">
        <v>109</v>
      </c>
      <c r="C64" s="0" t="n">
        <v>1101</v>
      </c>
      <c r="D64" s="0" t="n">
        <v>1</v>
      </c>
      <c r="E64" s="1" t="s">
        <v>17</v>
      </c>
      <c r="F64" s="2" t="n">
        <v>0.099000908</v>
      </c>
    </row>
    <row r="65" customFormat="false" ht="13" hidden="false" customHeight="false" outlineLevel="0" collapsed="false">
      <c r="A65" s="0" t="s">
        <v>95</v>
      </c>
      <c r="B65" s="0" t="n">
        <v>149</v>
      </c>
      <c r="C65" s="0" t="n">
        <v>1490</v>
      </c>
      <c r="D65" s="0" t="n">
        <v>1</v>
      </c>
      <c r="E65" s="1" t="s">
        <v>17</v>
      </c>
      <c r="F65" s="2" t="n">
        <v>0.1</v>
      </c>
    </row>
    <row r="66" customFormat="false" ht="13" hidden="false" customHeight="false" outlineLevel="0" collapsed="false">
      <c r="A66" s="0" t="s">
        <v>96</v>
      </c>
      <c r="B66" s="0" t="n">
        <v>237</v>
      </c>
      <c r="C66" s="0" t="n">
        <v>2357</v>
      </c>
      <c r="D66" s="0" t="n">
        <v>1</v>
      </c>
      <c r="E66" s="1" t="s">
        <v>17</v>
      </c>
      <c r="F66" s="2" t="n">
        <v>0.100551549</v>
      </c>
    </row>
    <row r="67" customFormat="false" ht="13" hidden="false" customHeight="false" outlineLevel="0" collapsed="false">
      <c r="A67" s="0" t="s">
        <v>97</v>
      </c>
      <c r="B67" s="0" t="n">
        <v>128</v>
      </c>
      <c r="C67" s="0" t="n">
        <v>1269</v>
      </c>
      <c r="D67" s="0" t="n">
        <v>1</v>
      </c>
      <c r="E67" s="1" t="s">
        <v>17</v>
      </c>
      <c r="F67" s="2" t="n">
        <v>0.100866824</v>
      </c>
    </row>
    <row r="68" customFormat="false" ht="13" hidden="false" customHeight="false" outlineLevel="0" collapsed="false">
      <c r="A68" s="0" t="s">
        <v>98</v>
      </c>
      <c r="B68" s="0" t="n">
        <v>53</v>
      </c>
      <c r="C68" s="0" t="n">
        <v>524</v>
      </c>
      <c r="D68" s="0" t="n">
        <v>1</v>
      </c>
      <c r="E68" s="1" t="s">
        <v>17</v>
      </c>
      <c r="F68" s="2" t="n">
        <v>0.101145038</v>
      </c>
    </row>
    <row r="69" customFormat="false" ht="13" hidden="false" customHeight="false" outlineLevel="0" collapsed="false">
      <c r="A69" s="0" t="s">
        <v>99</v>
      </c>
      <c r="B69" s="0" t="n">
        <v>67</v>
      </c>
      <c r="C69" s="0" t="n">
        <v>661</v>
      </c>
      <c r="D69" s="0" t="n">
        <v>1</v>
      </c>
      <c r="E69" s="1" t="s">
        <v>17</v>
      </c>
      <c r="F69" s="2" t="n">
        <v>0.101361573</v>
      </c>
    </row>
    <row r="70" customFormat="false" ht="13" hidden="false" customHeight="false" outlineLevel="0" collapsed="false">
      <c r="A70" s="0" t="s">
        <v>100</v>
      </c>
      <c r="B70" s="0" t="n">
        <v>141</v>
      </c>
      <c r="C70" s="0" t="n">
        <v>1385</v>
      </c>
      <c r="D70" s="0" t="n">
        <v>1</v>
      </c>
      <c r="E70" s="1" t="s">
        <v>17</v>
      </c>
      <c r="F70" s="2" t="n">
        <v>0.101805054</v>
      </c>
    </row>
    <row r="71" customFormat="false" ht="13" hidden="false" customHeight="false" outlineLevel="0" collapsed="false">
      <c r="A71" s="0" t="s">
        <v>101</v>
      </c>
      <c r="B71" s="0" t="n">
        <v>193</v>
      </c>
      <c r="C71" s="0" t="n">
        <v>1878</v>
      </c>
      <c r="D71" s="0" t="n">
        <v>1</v>
      </c>
      <c r="E71" s="1" t="s">
        <v>17</v>
      </c>
      <c r="F71" s="2" t="n">
        <v>0.102768903</v>
      </c>
    </row>
    <row r="72" customFormat="false" ht="13" hidden="false" customHeight="false" outlineLevel="0" collapsed="false">
      <c r="A72" s="0" t="s">
        <v>102</v>
      </c>
      <c r="B72" s="0" t="n">
        <v>314</v>
      </c>
      <c r="C72" s="0" t="n">
        <v>3018</v>
      </c>
      <c r="D72" s="0" t="n">
        <v>1</v>
      </c>
      <c r="E72" s="1" t="s">
        <v>17</v>
      </c>
      <c r="F72" s="2" t="n">
        <v>0.104042412</v>
      </c>
    </row>
    <row r="73" customFormat="false" ht="13" hidden="false" customHeight="false" outlineLevel="0" collapsed="false">
      <c r="A73" s="0" t="s">
        <v>103</v>
      </c>
      <c r="B73" s="0" t="n">
        <v>59</v>
      </c>
      <c r="C73" s="0" t="n">
        <v>564</v>
      </c>
      <c r="D73" s="0" t="n">
        <v>1</v>
      </c>
      <c r="E73" s="1" t="s">
        <v>17</v>
      </c>
      <c r="F73" s="2" t="n">
        <v>0.104609929</v>
      </c>
    </row>
    <row r="74" customFormat="false" ht="13" hidden="false" customHeight="false" outlineLevel="0" collapsed="false">
      <c r="A74" s="0" t="s">
        <v>104</v>
      </c>
      <c r="B74" s="0" t="n">
        <v>66</v>
      </c>
      <c r="C74" s="0" t="n">
        <v>630</v>
      </c>
      <c r="D74" s="0" t="n">
        <v>1</v>
      </c>
      <c r="E74" s="1" t="s">
        <v>17</v>
      </c>
      <c r="F74" s="2" t="n">
        <v>0.104761905</v>
      </c>
    </row>
    <row r="75" customFormat="false" ht="13" hidden="false" customHeight="false" outlineLevel="0" collapsed="false">
      <c r="A75" s="0" t="s">
        <v>105</v>
      </c>
      <c r="B75" s="0" t="n">
        <v>61</v>
      </c>
      <c r="C75" s="0" t="n">
        <v>580</v>
      </c>
      <c r="D75" s="0" t="n">
        <v>1</v>
      </c>
      <c r="E75" s="1" t="s">
        <v>17</v>
      </c>
      <c r="F75" s="2" t="n">
        <v>0.105172414</v>
      </c>
    </row>
    <row r="76" customFormat="false" ht="13" hidden="false" customHeight="false" outlineLevel="0" collapsed="false">
      <c r="A76" s="0" t="s">
        <v>106</v>
      </c>
      <c r="B76" s="0" t="n">
        <v>93</v>
      </c>
      <c r="C76" s="0" t="n">
        <v>884</v>
      </c>
      <c r="D76" s="0" t="n">
        <v>1</v>
      </c>
      <c r="E76" s="1" t="s">
        <v>17</v>
      </c>
      <c r="F76" s="2" t="n">
        <v>0.10520362</v>
      </c>
    </row>
    <row r="77" customFormat="false" ht="13" hidden="false" customHeight="false" outlineLevel="0" collapsed="false">
      <c r="A77" s="0" t="s">
        <v>107</v>
      </c>
      <c r="B77" s="0" t="n">
        <v>60</v>
      </c>
      <c r="C77" s="0" t="n">
        <v>566</v>
      </c>
      <c r="D77" s="0" t="n">
        <v>1</v>
      </c>
      <c r="E77" s="1" t="s">
        <v>17</v>
      </c>
      <c r="F77" s="2" t="n">
        <v>0.106007067</v>
      </c>
    </row>
    <row r="78" customFormat="false" ht="13" hidden="false" customHeight="false" outlineLevel="0" collapsed="false">
      <c r="A78" s="0" t="s">
        <v>108</v>
      </c>
      <c r="B78" s="0" t="n">
        <v>35</v>
      </c>
      <c r="C78" s="0" t="n">
        <v>330</v>
      </c>
      <c r="D78" s="0" t="n">
        <v>1</v>
      </c>
      <c r="E78" s="1" t="s">
        <v>17</v>
      </c>
      <c r="F78" s="2" t="n">
        <v>0.106060606</v>
      </c>
    </row>
    <row r="79" customFormat="false" ht="13" hidden="false" customHeight="false" outlineLevel="0" collapsed="false">
      <c r="A79" s="0" t="s">
        <v>109</v>
      </c>
      <c r="B79" s="0" t="n">
        <v>166</v>
      </c>
      <c r="C79" s="0" t="n">
        <v>1563</v>
      </c>
      <c r="D79" s="0" t="n">
        <v>1</v>
      </c>
      <c r="E79" s="1" t="s">
        <v>17</v>
      </c>
      <c r="F79" s="2" t="n">
        <v>0.106206014</v>
      </c>
    </row>
    <row r="80" customFormat="false" ht="13" hidden="false" customHeight="false" outlineLevel="0" collapsed="false">
      <c r="A80" s="0" t="s">
        <v>110</v>
      </c>
      <c r="B80" s="0" t="n">
        <v>167</v>
      </c>
      <c r="C80" s="0" t="n">
        <v>1572</v>
      </c>
      <c r="D80" s="0" t="n">
        <v>1</v>
      </c>
      <c r="E80" s="1" t="s">
        <v>17</v>
      </c>
      <c r="F80" s="2" t="n">
        <v>0.106234097</v>
      </c>
    </row>
    <row r="81" customFormat="false" ht="13" hidden="false" customHeight="false" outlineLevel="0" collapsed="false">
      <c r="A81" s="0" t="s">
        <v>111</v>
      </c>
      <c r="B81" s="0" t="n">
        <v>257</v>
      </c>
      <c r="C81" s="0" t="n">
        <v>2408</v>
      </c>
      <c r="D81" s="0" t="n">
        <v>1</v>
      </c>
      <c r="E81" s="1" t="s">
        <v>17</v>
      </c>
      <c r="F81" s="2" t="n">
        <v>0.106727575</v>
      </c>
    </row>
    <row r="82" customFormat="false" ht="13" hidden="false" customHeight="false" outlineLevel="0" collapsed="false">
      <c r="A82" s="0" t="s">
        <v>112</v>
      </c>
      <c r="B82" s="0" t="n">
        <v>211</v>
      </c>
      <c r="C82" s="0" t="n">
        <v>1972</v>
      </c>
      <c r="D82" s="0" t="n">
        <v>1</v>
      </c>
      <c r="E82" s="1" t="s">
        <v>17</v>
      </c>
      <c r="F82" s="2" t="n">
        <v>0.106997972</v>
      </c>
    </row>
    <row r="83" customFormat="false" ht="13" hidden="false" customHeight="false" outlineLevel="0" collapsed="false">
      <c r="A83" s="0" t="s">
        <v>113</v>
      </c>
      <c r="B83" s="0" t="n">
        <v>184</v>
      </c>
      <c r="C83" s="0" t="n">
        <v>1716</v>
      </c>
      <c r="D83" s="0" t="n">
        <v>1</v>
      </c>
      <c r="E83" s="1" t="s">
        <v>17</v>
      </c>
      <c r="F83" s="2" t="n">
        <v>0.107226107</v>
      </c>
    </row>
    <row r="84" customFormat="false" ht="13" hidden="false" customHeight="false" outlineLevel="0" collapsed="false">
      <c r="A84" s="0" t="s">
        <v>114</v>
      </c>
      <c r="B84" s="0" t="n">
        <v>166</v>
      </c>
      <c r="C84" s="0" t="n">
        <v>1521</v>
      </c>
      <c r="D84" s="0" t="n">
        <v>1</v>
      </c>
      <c r="E84" s="1" t="s">
        <v>17</v>
      </c>
      <c r="F84" s="2" t="n">
        <v>0.109138725</v>
      </c>
    </row>
    <row r="85" customFormat="false" ht="13" hidden="false" customHeight="false" outlineLevel="0" collapsed="false">
      <c r="A85" s="0" t="s">
        <v>115</v>
      </c>
      <c r="B85" s="0" t="n">
        <v>155</v>
      </c>
      <c r="C85" s="0" t="n">
        <v>1410</v>
      </c>
      <c r="D85" s="0" t="n">
        <v>1</v>
      </c>
      <c r="E85" s="1" t="s">
        <v>17</v>
      </c>
      <c r="F85" s="2" t="n">
        <v>0.109929078</v>
      </c>
    </row>
    <row r="86" customFormat="false" ht="13" hidden="false" customHeight="false" outlineLevel="0" collapsed="false">
      <c r="A86" s="0" t="s">
        <v>116</v>
      </c>
      <c r="B86" s="0" t="n">
        <v>158</v>
      </c>
      <c r="C86" s="0" t="n">
        <v>1437</v>
      </c>
      <c r="D86" s="0" t="n">
        <v>1</v>
      </c>
      <c r="E86" s="1" t="s">
        <v>17</v>
      </c>
      <c r="F86" s="2" t="n">
        <v>0.109951287</v>
      </c>
    </row>
    <row r="87" customFormat="false" ht="13" hidden="false" customHeight="false" outlineLevel="0" collapsed="false">
      <c r="A87" s="0" t="s">
        <v>117</v>
      </c>
      <c r="B87" s="0" t="n">
        <v>128</v>
      </c>
      <c r="C87" s="0" t="n">
        <v>1163</v>
      </c>
      <c r="D87" s="0" t="n">
        <v>1</v>
      </c>
      <c r="E87" s="1" t="s">
        <v>17</v>
      </c>
      <c r="F87" s="2" t="n">
        <v>0.110060189</v>
      </c>
    </row>
    <row r="88" customFormat="false" ht="13" hidden="false" customHeight="false" outlineLevel="0" collapsed="false">
      <c r="A88" s="0" t="s">
        <v>118</v>
      </c>
      <c r="B88" s="0" t="n">
        <v>192</v>
      </c>
      <c r="C88" s="0" t="n">
        <v>1738</v>
      </c>
      <c r="D88" s="0" t="n">
        <v>1</v>
      </c>
      <c r="E88" s="1" t="s">
        <v>17</v>
      </c>
      <c r="F88" s="2" t="n">
        <v>0.110471807</v>
      </c>
    </row>
    <row r="89" customFormat="false" ht="13" hidden="false" customHeight="false" outlineLevel="0" collapsed="false">
      <c r="A89" s="0" t="s">
        <v>119</v>
      </c>
      <c r="B89" s="0" t="n">
        <v>193</v>
      </c>
      <c r="C89" s="0" t="n">
        <v>1732</v>
      </c>
      <c r="D89" s="0" t="n">
        <v>1</v>
      </c>
      <c r="E89" s="1" t="s">
        <v>17</v>
      </c>
      <c r="F89" s="2" t="n">
        <v>0.111431871</v>
      </c>
    </row>
    <row r="90" customFormat="false" ht="13" hidden="false" customHeight="false" outlineLevel="0" collapsed="false">
      <c r="A90" s="0" t="s">
        <v>120</v>
      </c>
      <c r="B90" s="0" t="n">
        <v>134</v>
      </c>
      <c r="C90" s="0" t="n">
        <v>1198</v>
      </c>
      <c r="D90" s="0" t="n">
        <v>1</v>
      </c>
      <c r="E90" s="1" t="s">
        <v>17</v>
      </c>
      <c r="F90" s="2" t="n">
        <v>0.111853088</v>
      </c>
    </row>
    <row r="91" customFormat="false" ht="13" hidden="false" customHeight="false" outlineLevel="0" collapsed="false">
      <c r="A91" s="0" t="s">
        <v>121</v>
      </c>
      <c r="B91" s="0" t="n">
        <v>105</v>
      </c>
      <c r="C91" s="0" t="n">
        <v>937</v>
      </c>
      <c r="D91" s="0" t="n">
        <v>1</v>
      </c>
      <c r="E91" s="1" t="s">
        <v>17</v>
      </c>
      <c r="F91" s="2" t="n">
        <v>0.112059765</v>
      </c>
    </row>
    <row r="92" customFormat="false" ht="13" hidden="false" customHeight="false" outlineLevel="0" collapsed="false">
      <c r="A92" s="0" t="s">
        <v>122</v>
      </c>
      <c r="B92" s="0" t="n">
        <v>58</v>
      </c>
      <c r="C92" s="0" t="n">
        <v>517</v>
      </c>
      <c r="D92" s="0" t="n">
        <v>1</v>
      </c>
      <c r="E92" s="1" t="s">
        <v>17</v>
      </c>
      <c r="F92" s="2" t="n">
        <v>0.112185687</v>
      </c>
    </row>
    <row r="93" customFormat="false" ht="13" hidden="false" customHeight="false" outlineLevel="0" collapsed="false">
      <c r="A93" s="0" t="s">
        <v>123</v>
      </c>
      <c r="B93" s="0" t="n">
        <v>208</v>
      </c>
      <c r="C93" s="0" t="n">
        <v>1838</v>
      </c>
      <c r="D93" s="0" t="n">
        <v>1</v>
      </c>
      <c r="E93" s="1" t="s">
        <v>17</v>
      </c>
      <c r="F93" s="2" t="n">
        <v>0.113166485</v>
      </c>
    </row>
    <row r="94" customFormat="false" ht="13" hidden="false" customHeight="false" outlineLevel="0" collapsed="false">
      <c r="A94" s="0" t="s">
        <v>124</v>
      </c>
      <c r="B94" s="0" t="n">
        <v>296</v>
      </c>
      <c r="C94" s="0" t="n">
        <v>2611</v>
      </c>
      <c r="D94" s="0" t="n">
        <v>1</v>
      </c>
      <c r="E94" s="1" t="s">
        <v>17</v>
      </c>
      <c r="F94" s="2" t="n">
        <v>0.113366526</v>
      </c>
    </row>
    <row r="95" customFormat="false" ht="13" hidden="false" customHeight="false" outlineLevel="0" collapsed="false">
      <c r="A95" s="0" t="s">
        <v>125</v>
      </c>
      <c r="B95" s="0" t="n">
        <v>87</v>
      </c>
      <c r="C95" s="0" t="n">
        <v>764</v>
      </c>
      <c r="D95" s="0" t="n">
        <v>1</v>
      </c>
      <c r="E95" s="1" t="s">
        <v>17</v>
      </c>
      <c r="F95" s="2" t="n">
        <v>0.113874346</v>
      </c>
    </row>
    <row r="96" customFormat="false" ht="13" hidden="false" customHeight="false" outlineLevel="0" collapsed="false">
      <c r="A96" s="0" t="s">
        <v>126</v>
      </c>
      <c r="B96" s="0" t="n">
        <v>34</v>
      </c>
      <c r="C96" s="0" t="n">
        <v>297</v>
      </c>
      <c r="D96" s="0" t="n">
        <v>1</v>
      </c>
      <c r="E96" s="1" t="s">
        <v>17</v>
      </c>
      <c r="F96" s="2" t="n">
        <v>0.114478114</v>
      </c>
    </row>
    <row r="97" customFormat="false" ht="13" hidden="false" customHeight="false" outlineLevel="0" collapsed="false">
      <c r="A97" s="0" t="s">
        <v>127</v>
      </c>
      <c r="B97" s="0" t="n">
        <v>79</v>
      </c>
      <c r="C97" s="0" t="n">
        <v>688</v>
      </c>
      <c r="D97" s="0" t="n">
        <v>1</v>
      </c>
      <c r="E97" s="1" t="s">
        <v>17</v>
      </c>
      <c r="F97" s="2" t="n">
        <v>0.114825581</v>
      </c>
    </row>
    <row r="98" customFormat="false" ht="13" hidden="false" customHeight="false" outlineLevel="0" collapsed="false">
      <c r="A98" s="0" t="s">
        <v>128</v>
      </c>
      <c r="B98" s="0" t="n">
        <v>166</v>
      </c>
      <c r="C98" s="0" t="n">
        <v>1433</v>
      </c>
      <c r="D98" s="0" t="n">
        <v>1</v>
      </c>
      <c r="E98" s="1" t="s">
        <v>17</v>
      </c>
      <c r="F98" s="2" t="n">
        <v>0.115840893</v>
      </c>
    </row>
    <row r="99" customFormat="false" ht="13" hidden="false" customHeight="false" outlineLevel="0" collapsed="false">
      <c r="A99" s="0" t="s">
        <v>129</v>
      </c>
      <c r="B99" s="0" t="n">
        <v>235</v>
      </c>
      <c r="C99" s="0" t="n">
        <v>2018</v>
      </c>
      <c r="D99" s="0" t="n">
        <v>1</v>
      </c>
      <c r="E99" s="1" t="s">
        <v>17</v>
      </c>
      <c r="F99" s="2" t="n">
        <v>0.116451933</v>
      </c>
    </row>
    <row r="100" customFormat="false" ht="13" hidden="false" customHeight="false" outlineLevel="0" collapsed="false">
      <c r="A100" s="0" t="s">
        <v>130</v>
      </c>
      <c r="B100" s="0" t="n">
        <v>164</v>
      </c>
      <c r="C100" s="0" t="n">
        <v>1406</v>
      </c>
      <c r="D100" s="0" t="n">
        <v>1</v>
      </c>
      <c r="E100" s="1" t="s">
        <v>17</v>
      </c>
      <c r="F100" s="2" t="n">
        <v>0.116642959</v>
      </c>
    </row>
    <row r="101" customFormat="false" ht="13" hidden="false" customHeight="false" outlineLevel="0" collapsed="false">
      <c r="A101" s="0" t="s">
        <v>131</v>
      </c>
      <c r="B101" s="0" t="n">
        <v>65</v>
      </c>
      <c r="C101" s="0" t="n">
        <v>557</v>
      </c>
      <c r="D101" s="0" t="n">
        <v>1</v>
      </c>
      <c r="E101" s="1" t="s">
        <v>17</v>
      </c>
      <c r="F101" s="2" t="n">
        <v>0.116696589</v>
      </c>
    </row>
    <row r="102" customFormat="false" ht="13" hidden="false" customHeight="false" outlineLevel="0" collapsed="false">
      <c r="A102" s="0" t="s">
        <v>132</v>
      </c>
      <c r="B102" s="0" t="n">
        <v>121</v>
      </c>
      <c r="C102" s="0" t="n">
        <v>1020</v>
      </c>
      <c r="D102" s="0" t="n">
        <v>1</v>
      </c>
      <c r="E102" s="1" t="s">
        <v>17</v>
      </c>
      <c r="F102" s="2" t="n">
        <v>0.118627451</v>
      </c>
    </row>
    <row r="103" customFormat="false" ht="13" hidden="false" customHeight="false" outlineLevel="0" collapsed="false">
      <c r="A103" s="0" t="s">
        <v>133</v>
      </c>
      <c r="B103" s="0" t="n">
        <v>191</v>
      </c>
      <c r="C103" s="0" t="n">
        <v>1592</v>
      </c>
      <c r="D103" s="0" t="n">
        <v>1</v>
      </c>
      <c r="E103" s="1" t="s">
        <v>17</v>
      </c>
      <c r="F103" s="2" t="n">
        <v>0.119974874</v>
      </c>
    </row>
    <row r="104" customFormat="false" ht="13" hidden="false" customHeight="false" outlineLevel="0" collapsed="false">
      <c r="A104" s="0" t="s">
        <v>134</v>
      </c>
      <c r="B104" s="0" t="n">
        <v>130</v>
      </c>
      <c r="C104" s="0" t="n">
        <v>1079</v>
      </c>
      <c r="D104" s="0" t="n">
        <v>1</v>
      </c>
      <c r="E104" s="1" t="s">
        <v>17</v>
      </c>
      <c r="F104" s="2" t="n">
        <v>0.120481928</v>
      </c>
    </row>
    <row r="105" customFormat="false" ht="13" hidden="false" customHeight="false" outlineLevel="0" collapsed="false">
      <c r="A105" s="0" t="s">
        <v>135</v>
      </c>
      <c r="B105" s="0" t="n">
        <v>186</v>
      </c>
      <c r="C105" s="0" t="n">
        <v>1529</v>
      </c>
      <c r="D105" s="0" t="n">
        <v>1</v>
      </c>
      <c r="E105" s="1" t="s">
        <v>17</v>
      </c>
      <c r="F105" s="2" t="n">
        <v>0.121648136</v>
      </c>
    </row>
    <row r="106" customFormat="false" ht="13" hidden="false" customHeight="false" outlineLevel="0" collapsed="false">
      <c r="A106" s="0" t="s">
        <v>136</v>
      </c>
      <c r="B106" s="0" t="n">
        <v>202</v>
      </c>
      <c r="C106" s="0" t="n">
        <v>1657</v>
      </c>
      <c r="D106" s="0" t="n">
        <v>1</v>
      </c>
      <c r="E106" s="1" t="s">
        <v>17</v>
      </c>
      <c r="F106" s="2" t="n">
        <v>0.121907061</v>
      </c>
    </row>
    <row r="107" customFormat="false" ht="13" hidden="false" customHeight="false" outlineLevel="0" collapsed="false">
      <c r="A107" s="0" t="s">
        <v>137</v>
      </c>
      <c r="B107" s="0" t="n">
        <v>169</v>
      </c>
      <c r="C107" s="0" t="n">
        <v>1375</v>
      </c>
      <c r="D107" s="0" t="n">
        <v>1</v>
      </c>
      <c r="E107" s="1" t="s">
        <v>17</v>
      </c>
      <c r="F107" s="2" t="n">
        <v>0.122909091</v>
      </c>
    </row>
    <row r="108" customFormat="false" ht="13" hidden="false" customHeight="false" outlineLevel="0" collapsed="false">
      <c r="A108" s="0" t="s">
        <v>138</v>
      </c>
      <c r="B108" s="0" t="n">
        <v>118</v>
      </c>
      <c r="C108" s="0" t="n">
        <v>955</v>
      </c>
      <c r="D108" s="0" t="n">
        <v>1</v>
      </c>
      <c r="E108" s="1" t="s">
        <v>17</v>
      </c>
      <c r="F108" s="2" t="n">
        <v>0.123560209</v>
      </c>
    </row>
    <row r="109" customFormat="false" ht="13" hidden="false" customHeight="false" outlineLevel="0" collapsed="false">
      <c r="A109" s="0" t="s">
        <v>139</v>
      </c>
      <c r="B109" s="0" t="n">
        <v>213</v>
      </c>
      <c r="C109" s="0" t="n">
        <v>1719</v>
      </c>
      <c r="D109" s="0" t="n">
        <v>1</v>
      </c>
      <c r="E109" s="1" t="s">
        <v>17</v>
      </c>
      <c r="F109" s="2" t="n">
        <v>0.12390925</v>
      </c>
    </row>
    <row r="110" customFormat="false" ht="13" hidden="false" customHeight="false" outlineLevel="0" collapsed="false">
      <c r="A110" s="0" t="s">
        <v>140</v>
      </c>
      <c r="B110" s="0" t="n">
        <v>121</v>
      </c>
      <c r="C110" s="0" t="n">
        <v>929</v>
      </c>
      <c r="D110" s="0" t="n">
        <v>1</v>
      </c>
      <c r="E110" s="1" t="s">
        <v>17</v>
      </c>
      <c r="F110" s="2" t="n">
        <v>0.130247578</v>
      </c>
    </row>
    <row r="111" customFormat="false" ht="13" hidden="false" customHeight="false" outlineLevel="0" collapsed="false">
      <c r="A111" s="0" t="s">
        <v>141</v>
      </c>
      <c r="B111" s="0" t="n">
        <v>174</v>
      </c>
      <c r="C111" s="0" t="n">
        <v>1331</v>
      </c>
      <c r="D111" s="0" t="n">
        <v>1</v>
      </c>
      <c r="E111" s="1" t="s">
        <v>17</v>
      </c>
      <c r="F111" s="2" t="n">
        <v>0.130728775</v>
      </c>
    </row>
    <row r="112" customFormat="false" ht="13" hidden="false" customHeight="false" outlineLevel="0" collapsed="false">
      <c r="A112" s="0" t="s">
        <v>142</v>
      </c>
      <c r="B112" s="0" t="n">
        <v>43</v>
      </c>
      <c r="C112" s="0" t="n">
        <v>307</v>
      </c>
      <c r="D112" s="0" t="n">
        <v>1</v>
      </c>
      <c r="E112" s="1" t="s">
        <v>17</v>
      </c>
      <c r="F112" s="2" t="n">
        <v>0.140065147</v>
      </c>
    </row>
    <row r="113" customFormat="false" ht="13" hidden="false" customHeight="false" outlineLevel="0" collapsed="false">
      <c r="A113" s="0" t="s">
        <v>143</v>
      </c>
      <c r="B113" s="0" t="n">
        <v>59</v>
      </c>
      <c r="C113" s="0" t="n">
        <v>420</v>
      </c>
      <c r="D113" s="0" t="n">
        <v>1</v>
      </c>
      <c r="E113" s="1" t="s">
        <v>17</v>
      </c>
      <c r="F113" s="2" t="n">
        <v>0.14047619</v>
      </c>
    </row>
    <row r="114" customFormat="false" ht="13" hidden="false" customHeight="false" outlineLevel="0" collapsed="false">
      <c r="A114" s="0" t="s">
        <v>144</v>
      </c>
      <c r="B114" s="0" t="n">
        <v>265</v>
      </c>
      <c r="C114" s="0" t="n">
        <v>1876</v>
      </c>
      <c r="D114" s="0" t="n">
        <v>1</v>
      </c>
      <c r="E114" s="1" t="s">
        <v>17</v>
      </c>
      <c r="F114" s="2" t="n">
        <v>0.141257996</v>
      </c>
    </row>
    <row r="115" customFormat="false" ht="13" hidden="false" customHeight="false" outlineLevel="0" collapsed="false">
      <c r="A115" s="0" t="s">
        <v>145</v>
      </c>
      <c r="B115" s="0" t="n">
        <v>249</v>
      </c>
      <c r="C115" s="0" t="n">
        <v>1733</v>
      </c>
      <c r="D115" s="0" t="n">
        <v>1</v>
      </c>
      <c r="E115" s="1" t="s">
        <v>17</v>
      </c>
      <c r="F115" s="2" t="n">
        <v>0.143681477</v>
      </c>
    </row>
    <row r="116" customFormat="false" ht="13" hidden="false" customHeight="false" outlineLevel="0" collapsed="false">
      <c r="A116" s="0" t="s">
        <v>146</v>
      </c>
      <c r="B116" s="0" t="n">
        <v>89</v>
      </c>
      <c r="C116" s="0" t="n">
        <v>602</v>
      </c>
      <c r="D116" s="0" t="n">
        <v>1</v>
      </c>
      <c r="E116" s="1" t="s">
        <v>17</v>
      </c>
      <c r="F116" s="2" t="n">
        <v>0.147840532</v>
      </c>
    </row>
    <row r="117" customFormat="false" ht="13" hidden="false" customHeight="false" outlineLevel="0" collapsed="false">
      <c r="A117" s="0" t="s">
        <v>147</v>
      </c>
      <c r="B117" s="0" t="n">
        <v>80</v>
      </c>
      <c r="C117" s="0" t="n">
        <v>539</v>
      </c>
      <c r="D117" s="0" t="n">
        <v>1</v>
      </c>
      <c r="E117" s="1" t="s">
        <v>17</v>
      </c>
      <c r="F117" s="2" t="n">
        <v>0.148423006</v>
      </c>
    </row>
    <row r="118" customFormat="false" ht="13" hidden="false" customHeight="false" outlineLevel="0" collapsed="false">
      <c r="A118" s="7" t="s">
        <v>148</v>
      </c>
      <c r="B118" s="0" t="n">
        <v>64</v>
      </c>
      <c r="C118" s="0" t="n">
        <v>422</v>
      </c>
      <c r="D118" s="0" t="n">
        <v>1</v>
      </c>
      <c r="E118" s="1" t="s">
        <v>17</v>
      </c>
      <c r="F118" s="2" t="n">
        <v>0.151658768</v>
      </c>
    </row>
    <row r="119" customFormat="false" ht="13" hidden="false" customHeight="false" outlineLevel="0" collapsed="false">
      <c r="A119" s="7" t="s">
        <v>149</v>
      </c>
      <c r="B119" s="0" t="n">
        <v>100</v>
      </c>
      <c r="C119" s="0" t="n">
        <v>651</v>
      </c>
      <c r="D119" s="0" t="n">
        <v>1</v>
      </c>
      <c r="E119" s="1" t="s">
        <v>17</v>
      </c>
      <c r="F119" s="2" t="n">
        <v>0.153609831</v>
      </c>
    </row>
    <row r="120" customFormat="false" ht="13" hidden="false" customHeight="false" outlineLevel="0" collapsed="false">
      <c r="A120" s="7" t="s">
        <v>150</v>
      </c>
      <c r="B120" s="0" t="n">
        <v>282</v>
      </c>
      <c r="C120" s="0" t="n">
        <v>1823</v>
      </c>
      <c r="D120" s="0" t="n">
        <v>1</v>
      </c>
      <c r="E120" s="1" t="s">
        <v>17</v>
      </c>
      <c r="F120" s="2" t="n">
        <v>0.154690071</v>
      </c>
    </row>
    <row r="121" customFormat="false" ht="13" hidden="false" customHeight="false" outlineLevel="0" collapsed="false">
      <c r="A121" s="7" t="s">
        <v>151</v>
      </c>
      <c r="B121" s="0" t="n">
        <v>204</v>
      </c>
      <c r="C121" s="0" t="n">
        <v>1291</v>
      </c>
      <c r="D121" s="0" t="n">
        <v>1</v>
      </c>
      <c r="E121" s="1" t="s">
        <v>17</v>
      </c>
      <c r="F121" s="2" t="n">
        <v>0.158017041</v>
      </c>
    </row>
    <row r="122" customFormat="false" ht="13" hidden="false" customHeight="false" outlineLevel="0" collapsed="false">
      <c r="A122" s="7" t="s">
        <v>152</v>
      </c>
      <c r="B122" s="0" t="n">
        <v>75</v>
      </c>
      <c r="C122" s="0" t="n">
        <v>456</v>
      </c>
      <c r="D122" s="0" t="n">
        <v>1</v>
      </c>
      <c r="E122" s="1" t="s">
        <v>17</v>
      </c>
      <c r="F122" s="2" t="n">
        <v>0.164473684</v>
      </c>
    </row>
    <row r="123" customFormat="false" ht="13" hidden="false" customHeight="false" outlineLevel="0" collapsed="false">
      <c r="A123" s="7" t="s">
        <v>153</v>
      </c>
      <c r="B123" s="0" t="n">
        <v>208</v>
      </c>
      <c r="C123" s="0" t="n">
        <v>1159</v>
      </c>
      <c r="D123" s="0" t="n">
        <v>1</v>
      </c>
      <c r="E123" s="1" t="s">
        <v>17</v>
      </c>
      <c r="F123" s="2" t="n">
        <v>0.179465056</v>
      </c>
    </row>
    <row r="124" customFormat="false" ht="13" hidden="false" customHeight="false" outlineLevel="0" collapsed="false">
      <c r="A124" s="7" t="s">
        <v>154</v>
      </c>
      <c r="B124" s="0" t="n">
        <v>124</v>
      </c>
      <c r="C124" s="0" t="n">
        <v>687</v>
      </c>
      <c r="D124" s="0" t="n">
        <v>1</v>
      </c>
      <c r="E124" s="1" t="s">
        <v>17</v>
      </c>
      <c r="F124" s="2" t="n">
        <v>0.180494905</v>
      </c>
    </row>
    <row r="125" customFormat="false" ht="13" hidden="false" customHeight="false" outlineLevel="0" collapsed="false">
      <c r="A125" s="7" t="s">
        <v>155</v>
      </c>
      <c r="B125" s="0" t="n">
        <v>232</v>
      </c>
      <c r="C125" s="0" t="n">
        <v>171</v>
      </c>
      <c r="D125" s="0" t="n">
        <v>1</v>
      </c>
      <c r="E125" s="1" t="s">
        <v>17</v>
      </c>
      <c r="F125" s="2" t="n">
        <v>1.356725146</v>
      </c>
    </row>
    <row r="126" customFormat="false" ht="13" hidden="false" customHeight="false" outlineLevel="0" collapsed="false">
      <c r="A126" s="7" t="s">
        <v>156</v>
      </c>
      <c r="B126" s="0" t="n">
        <v>5269</v>
      </c>
      <c r="C126" s="0" t="n">
        <v>4402</v>
      </c>
      <c r="D126" s="0" t="n">
        <v>2</v>
      </c>
      <c r="E126" s="1" t="s">
        <v>27</v>
      </c>
      <c r="F126" s="2" t="n">
        <v>1.196955929</v>
      </c>
    </row>
    <row r="127" customFormat="false" ht="13" hidden="false" customHeight="false" outlineLevel="0" collapsed="false">
      <c r="A127" s="7" t="s">
        <v>157</v>
      </c>
      <c r="B127" s="0" t="n">
        <v>4011</v>
      </c>
      <c r="C127" s="0" t="n">
        <v>1659</v>
      </c>
      <c r="D127" s="0" t="n">
        <v>2</v>
      </c>
      <c r="E127" s="1" t="s">
        <v>27</v>
      </c>
      <c r="F127" s="2" t="n">
        <v>2.417721519</v>
      </c>
    </row>
    <row r="128" customFormat="false" ht="13" hidden="false" customHeight="false" outlineLevel="0" collapsed="false">
      <c r="A128" s="7" t="s">
        <v>158</v>
      </c>
      <c r="B128" s="0" t="n">
        <v>4008</v>
      </c>
      <c r="C128" s="0" t="n">
        <v>1628</v>
      </c>
      <c r="D128" s="0" t="n">
        <v>2</v>
      </c>
      <c r="E128" s="1" t="s">
        <v>27</v>
      </c>
      <c r="F128" s="2" t="n">
        <v>2.461916462</v>
      </c>
    </row>
    <row r="129" customFormat="false" ht="13" hidden="false" customHeight="false" outlineLevel="0" collapsed="false">
      <c r="A129" s="8" t="s">
        <v>159</v>
      </c>
      <c r="B129" s="0" t="n">
        <v>2841</v>
      </c>
      <c r="C129" s="0" t="n">
        <v>1113</v>
      </c>
      <c r="D129" s="0" t="n">
        <v>2</v>
      </c>
      <c r="E129" s="1" t="s">
        <v>27</v>
      </c>
      <c r="F129" s="2" t="n">
        <v>2.552560647</v>
      </c>
    </row>
    <row r="130" customFormat="false" ht="13" hidden="false" customHeight="false" outlineLevel="0" collapsed="false">
      <c r="A130" s="8" t="s">
        <v>160</v>
      </c>
      <c r="B130" s="0" t="n">
        <v>3843</v>
      </c>
      <c r="C130" s="0" t="n">
        <v>1497</v>
      </c>
      <c r="D130" s="0" t="n">
        <v>2</v>
      </c>
      <c r="E130" s="1" t="s">
        <v>27</v>
      </c>
      <c r="F130" s="2" t="n">
        <v>2.567134269</v>
      </c>
    </row>
    <row r="131" customFormat="false" ht="13" hidden="false" customHeight="false" outlineLevel="0" collapsed="false">
      <c r="A131" s="8" t="s">
        <v>161</v>
      </c>
      <c r="B131" s="0" t="n">
        <v>3843</v>
      </c>
      <c r="C131" s="0" t="n">
        <v>1497</v>
      </c>
      <c r="D131" s="0" t="n">
        <v>2</v>
      </c>
      <c r="E131" s="1" t="s">
        <v>27</v>
      </c>
      <c r="F131" s="2" t="n">
        <v>2.567134269</v>
      </c>
    </row>
    <row r="132" customFormat="false" ht="13" hidden="false" customHeight="false" outlineLevel="0" collapsed="false">
      <c r="A132" s="8" t="s">
        <v>162</v>
      </c>
      <c r="B132" s="0" t="n">
        <v>3900</v>
      </c>
      <c r="C132" s="0" t="n">
        <v>1497</v>
      </c>
      <c r="D132" s="0" t="n">
        <v>2</v>
      </c>
      <c r="E132" s="1" t="s">
        <v>27</v>
      </c>
      <c r="F132" s="2" t="n">
        <v>2.605210421</v>
      </c>
    </row>
    <row r="133" customFormat="false" ht="13" hidden="false" customHeight="false" outlineLevel="0" collapsed="false">
      <c r="A133" s="8" t="s">
        <v>163</v>
      </c>
      <c r="B133" s="0" t="n">
        <v>3900</v>
      </c>
      <c r="C133" s="0" t="n">
        <v>1497</v>
      </c>
      <c r="D133" s="0" t="n">
        <v>2</v>
      </c>
      <c r="E133" s="1" t="s">
        <v>27</v>
      </c>
      <c r="F133" s="2" t="n">
        <v>2.605210421</v>
      </c>
    </row>
    <row r="134" customFormat="false" ht="13" hidden="false" customHeight="false" outlineLevel="0" collapsed="false">
      <c r="A134" s="7" t="s">
        <v>164</v>
      </c>
      <c r="B134" s="0" t="n">
        <v>3896</v>
      </c>
      <c r="C134" s="0" t="n">
        <v>1494</v>
      </c>
      <c r="D134" s="0" t="n">
        <v>2</v>
      </c>
      <c r="E134" s="1" t="s">
        <v>27</v>
      </c>
      <c r="F134" s="2" t="n">
        <v>2.607764391</v>
      </c>
    </row>
    <row r="135" customFormat="false" ht="13" hidden="false" customHeight="false" outlineLevel="0" collapsed="false">
      <c r="A135" s="7" t="s">
        <v>165</v>
      </c>
      <c r="B135" s="0" t="n">
        <v>3896</v>
      </c>
      <c r="C135" s="0" t="n">
        <v>1494</v>
      </c>
      <c r="D135" s="0" t="n">
        <v>2</v>
      </c>
      <c r="E135" s="1" t="s">
        <v>27</v>
      </c>
      <c r="F135" s="2" t="n">
        <v>2.607764391</v>
      </c>
    </row>
    <row r="136" customFormat="false" ht="13" hidden="false" customHeight="false" outlineLevel="0" collapsed="false">
      <c r="A136" s="7" t="s">
        <v>166</v>
      </c>
      <c r="B136" s="0" t="n">
        <v>3896</v>
      </c>
      <c r="C136" s="0" t="n">
        <v>1494</v>
      </c>
      <c r="D136" s="0" t="n">
        <v>2</v>
      </c>
      <c r="E136" s="1" t="s">
        <v>27</v>
      </c>
      <c r="F136" s="2" t="n">
        <v>2.607764391</v>
      </c>
    </row>
    <row r="137" customFormat="false" ht="13" hidden="false" customHeight="false" outlineLevel="0" collapsed="false">
      <c r="A137" s="7" t="s">
        <v>167</v>
      </c>
      <c r="B137" s="0" t="n">
        <v>3546</v>
      </c>
      <c r="C137" s="0" t="n">
        <v>2055</v>
      </c>
      <c r="D137" s="0" t="n">
        <v>3</v>
      </c>
      <c r="E137" s="1" t="s">
        <v>29</v>
      </c>
      <c r="F137" s="2" t="n">
        <v>1.725547445</v>
      </c>
    </row>
    <row r="138" customFormat="false" ht="13" hidden="false" customHeight="false" outlineLevel="0" collapsed="false">
      <c r="A138" s="7" t="s">
        <v>168</v>
      </c>
      <c r="B138" s="0" t="n">
        <v>3546</v>
      </c>
      <c r="C138" s="0" t="n">
        <v>2055</v>
      </c>
      <c r="D138" s="0" t="n">
        <v>3</v>
      </c>
      <c r="E138" s="1" t="s">
        <v>29</v>
      </c>
      <c r="F138" s="2" t="n">
        <v>1.725547445</v>
      </c>
    </row>
    <row r="139" customFormat="false" ht="13" hidden="false" customHeight="false" outlineLevel="0" collapsed="false">
      <c r="A139" s="7" t="s">
        <v>169</v>
      </c>
      <c r="B139" s="0" t="n">
        <v>4231</v>
      </c>
      <c r="C139" s="0" t="n">
        <v>2308</v>
      </c>
      <c r="D139" s="0" t="n">
        <v>3</v>
      </c>
      <c r="E139" s="1" t="s">
        <v>29</v>
      </c>
      <c r="F139" s="2" t="n">
        <v>1.833188908</v>
      </c>
    </row>
    <row r="140" customFormat="false" ht="13" hidden="false" customHeight="false" outlineLevel="0" collapsed="false">
      <c r="A140" s="7" t="s">
        <v>170</v>
      </c>
      <c r="B140" s="0" t="n">
        <v>3935</v>
      </c>
      <c r="C140" s="0" t="n">
        <v>2135</v>
      </c>
      <c r="D140" s="0" t="n">
        <v>3</v>
      </c>
      <c r="E140" s="1" t="s">
        <v>29</v>
      </c>
      <c r="F140" s="2" t="n">
        <v>1.843091335</v>
      </c>
    </row>
    <row r="141" customFormat="false" ht="13" hidden="false" customHeight="false" outlineLevel="0" collapsed="false">
      <c r="A141" s="7" t="s">
        <v>171</v>
      </c>
      <c r="B141" s="0" t="n">
        <v>4519</v>
      </c>
      <c r="C141" s="0" t="n">
        <v>2306</v>
      </c>
      <c r="D141" s="0" t="n">
        <v>3</v>
      </c>
      <c r="E141" s="1" t="s">
        <v>29</v>
      </c>
      <c r="F141" s="2" t="n">
        <v>1.959670425</v>
      </c>
    </row>
    <row r="142" customFormat="false" ht="13" hidden="false" customHeight="false" outlineLevel="0" collapsed="false">
      <c r="A142" s="7" t="s">
        <v>172</v>
      </c>
      <c r="B142" s="0" t="n">
        <v>3853</v>
      </c>
      <c r="C142" s="0" t="n">
        <v>1958</v>
      </c>
      <c r="D142" s="0" t="n">
        <v>3</v>
      </c>
      <c r="E142" s="1" t="s">
        <v>29</v>
      </c>
      <c r="F142" s="2" t="n">
        <v>1.967824311</v>
      </c>
    </row>
    <row r="143" customFormat="false" ht="13" hidden="false" customHeight="false" outlineLevel="0" collapsed="false">
      <c r="A143" s="7" t="s">
        <v>173</v>
      </c>
      <c r="B143" s="0" t="n">
        <v>4647</v>
      </c>
      <c r="C143" s="0" t="n">
        <v>2330</v>
      </c>
      <c r="D143" s="0" t="n">
        <v>3</v>
      </c>
      <c r="E143" s="1" t="s">
        <v>29</v>
      </c>
      <c r="F143" s="2" t="n">
        <v>1.994420601</v>
      </c>
    </row>
    <row r="144" customFormat="false" ht="13" hidden="false" customHeight="false" outlineLevel="0" collapsed="false">
      <c r="A144" s="7" t="s">
        <v>174</v>
      </c>
      <c r="B144" s="0" t="n">
        <v>754</v>
      </c>
      <c r="C144" s="0" t="n">
        <v>3495</v>
      </c>
      <c r="D144" s="0" t="n">
        <v>4</v>
      </c>
      <c r="E144" s="1" t="s">
        <v>25</v>
      </c>
      <c r="F144" s="2" t="n">
        <v>0.215736767</v>
      </c>
    </row>
    <row r="145" customFormat="false" ht="13" hidden="false" customHeight="false" outlineLevel="0" collapsed="false">
      <c r="A145" s="7" t="s">
        <v>175</v>
      </c>
      <c r="B145" s="0" t="n">
        <v>688</v>
      </c>
      <c r="C145" s="0" t="n">
        <v>2946</v>
      </c>
      <c r="D145" s="0" t="n">
        <v>4</v>
      </c>
      <c r="E145" s="1" t="s">
        <v>25</v>
      </c>
      <c r="F145" s="2" t="n">
        <v>0.233536999</v>
      </c>
    </row>
    <row r="146" customFormat="false" ht="13" hidden="false" customHeight="false" outlineLevel="0" collapsed="false">
      <c r="A146" s="7" t="s">
        <v>176</v>
      </c>
      <c r="B146" s="0" t="n">
        <v>1270</v>
      </c>
      <c r="C146" s="0" t="n">
        <v>5329</v>
      </c>
      <c r="D146" s="0" t="n">
        <v>4</v>
      </c>
      <c r="E146" s="1" t="s">
        <v>25</v>
      </c>
      <c r="F146" s="2" t="n">
        <v>0.238318634</v>
      </c>
    </row>
    <row r="147" customFormat="false" ht="13" hidden="false" customHeight="false" outlineLevel="0" collapsed="false">
      <c r="A147" s="7" t="s">
        <v>177</v>
      </c>
      <c r="B147" s="0" t="n">
        <v>748</v>
      </c>
      <c r="C147" s="0" t="n">
        <v>2240</v>
      </c>
      <c r="D147" s="0" t="n">
        <v>4</v>
      </c>
      <c r="E147" s="1" t="s">
        <v>25</v>
      </c>
      <c r="F147" s="2" t="n">
        <v>0.333928571</v>
      </c>
    </row>
    <row r="148" customFormat="false" ht="13" hidden="false" customHeight="false" outlineLevel="0" collapsed="false">
      <c r="A148" s="7" t="s">
        <v>178</v>
      </c>
      <c r="B148" s="0" t="n">
        <v>766</v>
      </c>
      <c r="C148" s="0" t="n">
        <v>2117</v>
      </c>
      <c r="D148" s="0" t="n">
        <v>4</v>
      </c>
      <c r="E148" s="1" t="s">
        <v>25</v>
      </c>
      <c r="F148" s="2" t="n">
        <v>0.361832782</v>
      </c>
    </row>
    <row r="149" customFormat="false" ht="13" hidden="false" customHeight="false" outlineLevel="0" collapsed="false">
      <c r="A149" s="7" t="s">
        <v>179</v>
      </c>
      <c r="B149" s="0" t="n">
        <v>1571</v>
      </c>
      <c r="C149" s="0" t="n">
        <v>3775</v>
      </c>
      <c r="D149" s="0" t="n">
        <v>4</v>
      </c>
      <c r="E149" s="1" t="s">
        <v>25</v>
      </c>
      <c r="F149" s="2" t="n">
        <v>0.41615894</v>
      </c>
    </row>
    <row r="150" customFormat="false" ht="13" hidden="false" customHeight="false" outlineLevel="0" collapsed="false">
      <c r="A150" s="7" t="s">
        <v>180</v>
      </c>
      <c r="B150" s="0" t="n">
        <v>1628</v>
      </c>
      <c r="C150" s="0" t="n">
        <v>3886</v>
      </c>
      <c r="D150" s="0" t="n">
        <v>4</v>
      </c>
      <c r="E150" s="1" t="s">
        <v>25</v>
      </c>
      <c r="F150" s="2" t="n">
        <v>0.418939784</v>
      </c>
    </row>
    <row r="151" customFormat="false" ht="13" hidden="false" customHeight="false" outlineLevel="0" collapsed="false">
      <c r="A151" s="7" t="s">
        <v>181</v>
      </c>
      <c r="B151" s="0" t="n">
        <v>1230</v>
      </c>
      <c r="C151" s="0" t="n">
        <v>2404</v>
      </c>
      <c r="D151" s="0" t="n">
        <v>4</v>
      </c>
      <c r="E151" s="1" t="s">
        <v>25</v>
      </c>
      <c r="F151" s="2" t="n">
        <v>0.511647255</v>
      </c>
    </row>
    <row r="152" customFormat="false" ht="13" hidden="false" customHeight="false" outlineLevel="0" collapsed="false">
      <c r="A152" s="7" t="s">
        <v>182</v>
      </c>
      <c r="B152" s="0" t="n">
        <v>1022</v>
      </c>
      <c r="C152" s="0" t="n">
        <v>939</v>
      </c>
      <c r="D152" s="0" t="n">
        <v>4</v>
      </c>
      <c r="E152" s="1" t="s">
        <v>25</v>
      </c>
      <c r="F152" s="2" t="n">
        <v>1.088391906</v>
      </c>
    </row>
    <row r="153" customFormat="false" ht="13" hidden="false" customHeight="false" outlineLevel="0" collapsed="false">
      <c r="A153" s="7" t="s">
        <v>183</v>
      </c>
      <c r="B153" s="0" t="n">
        <v>951</v>
      </c>
      <c r="C153" s="0" t="n">
        <v>714</v>
      </c>
      <c r="D153" s="0" t="n">
        <v>4</v>
      </c>
      <c r="E153" s="1" t="s">
        <v>25</v>
      </c>
      <c r="F153" s="2" t="n">
        <v>1.331932773</v>
      </c>
    </row>
    <row r="154" customFormat="false" ht="13" hidden="false" customHeight="false" outlineLevel="0" collapsed="false">
      <c r="A154" s="7" t="s">
        <v>184</v>
      </c>
      <c r="B154" s="0" t="n">
        <v>1375</v>
      </c>
      <c r="C154" s="0" t="n">
        <v>990</v>
      </c>
      <c r="D154" s="0" t="n">
        <v>4</v>
      </c>
      <c r="E154" s="1" t="s">
        <v>25</v>
      </c>
      <c r="F154" s="2" t="n">
        <v>1.388888889</v>
      </c>
    </row>
    <row r="155" customFormat="false" ht="13" hidden="false" customHeight="false" outlineLevel="0" collapsed="false">
      <c r="A155" s="7" t="s">
        <v>185</v>
      </c>
      <c r="B155" s="0" t="n">
        <v>2185</v>
      </c>
      <c r="C155" s="0" t="n">
        <v>1222</v>
      </c>
      <c r="D155" s="0" t="n">
        <v>5</v>
      </c>
      <c r="E155" s="1" t="s">
        <v>33</v>
      </c>
      <c r="F155" s="2" t="n">
        <v>1.788052373</v>
      </c>
    </row>
    <row r="156" customFormat="false" ht="13" hidden="false" customHeight="false" outlineLevel="0" collapsed="false">
      <c r="A156" s="7" t="s">
        <v>186</v>
      </c>
      <c r="B156" s="0" t="n">
        <v>2365</v>
      </c>
      <c r="C156" s="0" t="n">
        <v>1050</v>
      </c>
      <c r="D156" s="0" t="n">
        <v>5</v>
      </c>
      <c r="E156" s="1" t="s">
        <v>33</v>
      </c>
      <c r="F156" s="2" t="n">
        <v>2.252380952</v>
      </c>
    </row>
    <row r="157" customFormat="false" ht="13" hidden="false" customHeight="false" outlineLevel="0" collapsed="false">
      <c r="A157" s="7" t="s">
        <v>187</v>
      </c>
      <c r="B157" s="0" t="n">
        <v>2546</v>
      </c>
      <c r="C157" s="0" t="n">
        <v>1074</v>
      </c>
      <c r="D157" s="0" t="n">
        <v>5</v>
      </c>
      <c r="E157" s="1" t="s">
        <v>33</v>
      </c>
      <c r="F157" s="2" t="n">
        <v>2.370577281</v>
      </c>
    </row>
    <row r="158" customFormat="false" ht="13" hidden="false" customHeight="false" outlineLevel="0" collapsed="false">
      <c r="A158" s="7" t="s">
        <v>188</v>
      </c>
      <c r="B158" s="0" t="n">
        <v>3875</v>
      </c>
      <c r="C158" s="0" t="n">
        <v>1581</v>
      </c>
      <c r="D158" s="0" t="n">
        <v>5</v>
      </c>
      <c r="E158" s="1" t="s">
        <v>33</v>
      </c>
      <c r="F158" s="2" t="n">
        <v>2.450980392</v>
      </c>
    </row>
    <row r="159" customFormat="false" ht="13" hidden="false" customHeight="false" outlineLevel="0" collapsed="false">
      <c r="A159" s="7" t="s">
        <v>189</v>
      </c>
      <c r="B159" s="0" t="n">
        <v>5517</v>
      </c>
      <c r="C159" s="0" t="n">
        <v>4516</v>
      </c>
      <c r="D159" s="0" t="n">
        <v>6</v>
      </c>
      <c r="E159" s="1" t="s">
        <v>41</v>
      </c>
      <c r="F159" s="2" t="n">
        <v>1.221656333</v>
      </c>
    </row>
    <row r="160" customFormat="false" ht="13" hidden="false" customHeight="false" outlineLevel="0" collapsed="false">
      <c r="A160" s="7" t="s">
        <v>190</v>
      </c>
      <c r="B160" s="0" t="n">
        <v>5517</v>
      </c>
      <c r="C160" s="0" t="n">
        <v>4516</v>
      </c>
      <c r="D160" s="0" t="n">
        <v>6</v>
      </c>
      <c r="E160" s="1" t="s">
        <v>41</v>
      </c>
      <c r="F160" s="2" t="n">
        <v>1.221656333</v>
      </c>
    </row>
    <row r="161" customFormat="false" ht="13" hidden="false" customHeight="false" outlineLevel="0" collapsed="false">
      <c r="A161" s="7" t="s">
        <v>191</v>
      </c>
      <c r="B161" s="0" t="n">
        <v>5517</v>
      </c>
      <c r="C161" s="0" t="n">
        <v>4516</v>
      </c>
      <c r="D161" s="0" t="n">
        <v>6</v>
      </c>
      <c r="E161" s="1" t="s">
        <v>41</v>
      </c>
      <c r="F161" s="2" t="n">
        <v>1.221656333</v>
      </c>
    </row>
    <row r="162" customFormat="false" ht="13" hidden="false" customHeight="false" outlineLevel="0" collapsed="false">
      <c r="A162" s="0" t="s">
        <v>192</v>
      </c>
      <c r="B162" s="0" t="n">
        <v>338</v>
      </c>
      <c r="C162" s="0" t="n">
        <v>5022</v>
      </c>
      <c r="D162" s="0" t="n">
        <v>7</v>
      </c>
      <c r="E162" s="1" t="s">
        <v>19</v>
      </c>
      <c r="F162" s="2" t="n">
        <v>0.067303863</v>
      </c>
    </row>
    <row r="163" customFormat="false" ht="13" hidden="false" customHeight="false" outlineLevel="0" collapsed="false">
      <c r="A163" s="0" t="s">
        <v>193</v>
      </c>
      <c r="B163" s="0" t="n">
        <v>375</v>
      </c>
      <c r="C163" s="0" t="n">
        <v>5444</v>
      </c>
      <c r="D163" s="0" t="n">
        <v>7</v>
      </c>
      <c r="E163" s="1" t="s">
        <v>19</v>
      </c>
      <c r="F163" s="2" t="n">
        <v>0.068883174</v>
      </c>
    </row>
    <row r="164" customFormat="false" ht="13" hidden="false" customHeight="false" outlineLevel="0" collapsed="false">
      <c r="A164" s="0" t="s">
        <v>194</v>
      </c>
      <c r="B164" s="0" t="n">
        <v>326</v>
      </c>
      <c r="C164" s="0" t="n">
        <v>4620</v>
      </c>
      <c r="D164" s="0" t="n">
        <v>7</v>
      </c>
      <c r="E164" s="1" t="s">
        <v>19</v>
      </c>
      <c r="F164" s="2" t="n">
        <v>0.070562771</v>
      </c>
    </row>
    <row r="165" customFormat="false" ht="13" hidden="false" customHeight="false" outlineLevel="0" collapsed="false">
      <c r="A165" s="0" t="s">
        <v>195</v>
      </c>
      <c r="B165" s="0" t="n">
        <v>296</v>
      </c>
      <c r="C165" s="0" t="n">
        <v>4113</v>
      </c>
      <c r="D165" s="0" t="n">
        <v>7</v>
      </c>
      <c r="E165" s="1" t="s">
        <v>19</v>
      </c>
      <c r="F165" s="2" t="n">
        <v>0.071966934</v>
      </c>
    </row>
    <row r="166" customFormat="false" ht="13" hidden="false" customHeight="false" outlineLevel="0" collapsed="false">
      <c r="A166" s="0" t="s">
        <v>196</v>
      </c>
      <c r="B166" s="0" t="n">
        <v>447</v>
      </c>
      <c r="C166" s="0" t="n">
        <v>6070</v>
      </c>
      <c r="D166" s="0" t="n">
        <v>7</v>
      </c>
      <c r="E166" s="1" t="s">
        <v>19</v>
      </c>
      <c r="F166" s="2" t="n">
        <v>0.073640857</v>
      </c>
    </row>
    <row r="167" customFormat="false" ht="13" hidden="false" customHeight="false" outlineLevel="0" collapsed="false">
      <c r="A167" s="0" t="s">
        <v>197</v>
      </c>
      <c r="B167" s="0" t="n">
        <v>692</v>
      </c>
      <c r="C167" s="0" t="n">
        <v>9332</v>
      </c>
      <c r="D167" s="0" t="n">
        <v>7</v>
      </c>
      <c r="E167" s="1" t="s">
        <v>19</v>
      </c>
      <c r="F167" s="2" t="n">
        <v>0.07415345</v>
      </c>
    </row>
    <row r="168" customFormat="false" ht="13" hidden="false" customHeight="false" outlineLevel="0" collapsed="false">
      <c r="A168" s="0" t="s">
        <v>198</v>
      </c>
      <c r="B168" s="0" t="n">
        <v>315</v>
      </c>
      <c r="C168" s="0" t="n">
        <v>4242</v>
      </c>
      <c r="D168" s="0" t="n">
        <v>7</v>
      </c>
      <c r="E168" s="1" t="s">
        <v>19</v>
      </c>
      <c r="F168" s="2" t="n">
        <v>0.074257426</v>
      </c>
    </row>
    <row r="169" customFormat="false" ht="13" hidden="false" customHeight="false" outlineLevel="0" collapsed="false">
      <c r="A169" s="0" t="s">
        <v>199</v>
      </c>
      <c r="B169" s="0" t="n">
        <v>297</v>
      </c>
      <c r="C169" s="0" t="n">
        <v>3936</v>
      </c>
      <c r="D169" s="0" t="n">
        <v>7</v>
      </c>
      <c r="E169" s="1" t="s">
        <v>19</v>
      </c>
      <c r="F169" s="2" t="n">
        <v>0.075457317</v>
      </c>
    </row>
    <row r="170" customFormat="false" ht="13" hidden="false" customHeight="false" outlineLevel="0" collapsed="false">
      <c r="A170" s="0" t="s">
        <v>200</v>
      </c>
      <c r="B170" s="0" t="n">
        <v>293</v>
      </c>
      <c r="C170" s="0" t="n">
        <v>3861</v>
      </c>
      <c r="D170" s="0" t="n">
        <v>7</v>
      </c>
      <c r="E170" s="1" t="s">
        <v>19</v>
      </c>
      <c r="F170" s="2" t="n">
        <v>0.075887076</v>
      </c>
    </row>
    <row r="171" customFormat="false" ht="13" hidden="false" customHeight="false" outlineLevel="0" collapsed="false">
      <c r="A171" s="0" t="s">
        <v>201</v>
      </c>
      <c r="B171" s="0" t="n">
        <v>295</v>
      </c>
      <c r="C171" s="0" t="n">
        <v>3884</v>
      </c>
      <c r="D171" s="0" t="n">
        <v>7</v>
      </c>
      <c r="E171" s="1" t="s">
        <v>19</v>
      </c>
      <c r="F171" s="2" t="n">
        <v>0.075952626</v>
      </c>
    </row>
    <row r="172" customFormat="false" ht="13" hidden="false" customHeight="false" outlineLevel="0" collapsed="false">
      <c r="A172" s="0" t="s">
        <v>202</v>
      </c>
      <c r="B172" s="0" t="n">
        <v>433</v>
      </c>
      <c r="C172" s="0" t="n">
        <v>5661</v>
      </c>
      <c r="D172" s="0" t="n">
        <v>7</v>
      </c>
      <c r="E172" s="1" t="s">
        <v>19</v>
      </c>
      <c r="F172" s="2" t="n">
        <v>0.076488253</v>
      </c>
    </row>
    <row r="173" customFormat="false" ht="13" hidden="false" customHeight="false" outlineLevel="0" collapsed="false">
      <c r="A173" s="0" t="s">
        <v>203</v>
      </c>
      <c r="B173" s="0" t="n">
        <v>388</v>
      </c>
      <c r="C173" s="0" t="n">
        <v>5041</v>
      </c>
      <c r="D173" s="0" t="n">
        <v>7</v>
      </c>
      <c r="E173" s="1" t="s">
        <v>19</v>
      </c>
      <c r="F173" s="2" t="n">
        <v>0.076968855</v>
      </c>
    </row>
    <row r="174" customFormat="false" ht="13" hidden="false" customHeight="false" outlineLevel="0" collapsed="false">
      <c r="A174" s="0" t="s">
        <v>204</v>
      </c>
      <c r="B174" s="0" t="n">
        <v>511</v>
      </c>
      <c r="C174" s="0" t="n">
        <v>6565</v>
      </c>
      <c r="D174" s="0" t="n">
        <v>7</v>
      </c>
      <c r="E174" s="1" t="s">
        <v>19</v>
      </c>
      <c r="F174" s="2" t="n">
        <v>0.077837014</v>
      </c>
    </row>
    <row r="175" customFormat="false" ht="13" hidden="false" customHeight="false" outlineLevel="0" collapsed="false">
      <c r="A175" s="0" t="s">
        <v>205</v>
      </c>
      <c r="B175" s="0" t="n">
        <v>298</v>
      </c>
      <c r="C175" s="0" t="n">
        <v>3756</v>
      </c>
      <c r="D175" s="0" t="n">
        <v>7</v>
      </c>
      <c r="E175" s="1" t="s">
        <v>19</v>
      </c>
      <c r="F175" s="2" t="n">
        <v>0.079339723</v>
      </c>
    </row>
    <row r="176" customFormat="false" ht="13" hidden="false" customHeight="false" outlineLevel="0" collapsed="false">
      <c r="A176" s="0" t="s">
        <v>206</v>
      </c>
      <c r="B176" s="0" t="n">
        <v>307</v>
      </c>
      <c r="C176" s="0" t="n">
        <v>3773</v>
      </c>
      <c r="D176" s="0" t="n">
        <v>7</v>
      </c>
      <c r="E176" s="1" t="s">
        <v>19</v>
      </c>
      <c r="F176" s="2" t="n">
        <v>0.081367612</v>
      </c>
    </row>
    <row r="177" customFormat="false" ht="13" hidden="false" customHeight="false" outlineLevel="0" collapsed="false">
      <c r="A177" s="0" t="s">
        <v>207</v>
      </c>
      <c r="B177" s="0" t="n">
        <v>338</v>
      </c>
      <c r="C177" s="0" t="n">
        <v>4136</v>
      </c>
      <c r="D177" s="0" t="n">
        <v>7</v>
      </c>
      <c r="E177" s="1" t="s">
        <v>19</v>
      </c>
      <c r="F177" s="2" t="n">
        <v>0.08172147</v>
      </c>
    </row>
    <row r="178" customFormat="false" ht="13" hidden="false" customHeight="false" outlineLevel="0" collapsed="false">
      <c r="A178" s="0" t="s">
        <v>208</v>
      </c>
      <c r="B178" s="0" t="n">
        <v>174</v>
      </c>
      <c r="C178" s="0" t="n">
        <v>2066</v>
      </c>
      <c r="D178" s="0" t="n">
        <v>7</v>
      </c>
      <c r="E178" s="1" t="s">
        <v>19</v>
      </c>
      <c r="F178" s="2" t="n">
        <v>0.084220716</v>
      </c>
    </row>
    <row r="179" customFormat="false" ht="13" hidden="false" customHeight="false" outlineLevel="0" collapsed="false">
      <c r="A179" s="0" t="s">
        <v>209</v>
      </c>
      <c r="B179" s="0" t="n">
        <v>324</v>
      </c>
      <c r="C179" s="0" t="n">
        <v>3821</v>
      </c>
      <c r="D179" s="0" t="n">
        <v>7</v>
      </c>
      <c r="E179" s="1" t="s">
        <v>19</v>
      </c>
      <c r="F179" s="2" t="n">
        <v>0.084794556</v>
      </c>
    </row>
    <row r="180" customFormat="false" ht="13" hidden="false" customHeight="false" outlineLevel="0" collapsed="false">
      <c r="A180" s="0" t="s">
        <v>210</v>
      </c>
      <c r="B180" s="0" t="n">
        <v>339</v>
      </c>
      <c r="C180" s="0" t="n">
        <v>3979</v>
      </c>
      <c r="D180" s="0" t="n">
        <v>7</v>
      </c>
      <c r="E180" s="1" t="s">
        <v>19</v>
      </c>
      <c r="F180" s="2" t="n">
        <v>0.085197286</v>
      </c>
    </row>
    <row r="181" customFormat="false" ht="13" hidden="false" customHeight="false" outlineLevel="0" collapsed="false">
      <c r="A181" s="0" t="s">
        <v>211</v>
      </c>
      <c r="B181" s="0" t="n">
        <v>360</v>
      </c>
      <c r="C181" s="0" t="n">
        <v>4223</v>
      </c>
      <c r="D181" s="0" t="n">
        <v>7</v>
      </c>
      <c r="E181" s="1" t="s">
        <v>19</v>
      </c>
      <c r="F181" s="2" t="n">
        <v>0.085247454</v>
      </c>
    </row>
    <row r="182" customFormat="false" ht="13" hidden="false" customHeight="false" outlineLevel="0" collapsed="false">
      <c r="A182" s="0" t="s">
        <v>212</v>
      </c>
      <c r="B182" s="0" t="n">
        <v>336</v>
      </c>
      <c r="C182" s="0" t="n">
        <v>3872</v>
      </c>
      <c r="D182" s="0" t="n">
        <v>7</v>
      </c>
      <c r="E182" s="1" t="s">
        <v>19</v>
      </c>
      <c r="F182" s="2" t="n">
        <v>0.08677686</v>
      </c>
    </row>
    <row r="183" customFormat="false" ht="13" hidden="false" customHeight="false" outlineLevel="0" collapsed="false">
      <c r="A183" s="0" t="s">
        <v>213</v>
      </c>
      <c r="B183" s="0" t="n">
        <v>502</v>
      </c>
      <c r="C183" s="0" t="n">
        <v>5691</v>
      </c>
      <c r="D183" s="0" t="n">
        <v>7</v>
      </c>
      <c r="E183" s="1" t="s">
        <v>19</v>
      </c>
      <c r="F183" s="2" t="n">
        <v>0.088209454</v>
      </c>
    </row>
    <row r="184" customFormat="false" ht="13" hidden="false" customHeight="false" outlineLevel="0" collapsed="false">
      <c r="A184" s="0" t="s">
        <v>214</v>
      </c>
      <c r="B184" s="0" t="n">
        <v>307</v>
      </c>
      <c r="C184" s="0" t="n">
        <v>3473</v>
      </c>
      <c r="D184" s="0" t="n">
        <v>7</v>
      </c>
      <c r="E184" s="1" t="s">
        <v>19</v>
      </c>
      <c r="F184" s="2" t="n">
        <v>0.088396199</v>
      </c>
    </row>
    <row r="185" customFormat="false" ht="13" hidden="false" customHeight="false" outlineLevel="0" collapsed="false">
      <c r="A185" s="0" t="s">
        <v>215</v>
      </c>
      <c r="B185" s="0" t="n">
        <v>326</v>
      </c>
      <c r="C185" s="0" t="n">
        <v>3672</v>
      </c>
      <c r="D185" s="0" t="n">
        <v>7</v>
      </c>
      <c r="E185" s="1" t="s">
        <v>19</v>
      </c>
      <c r="F185" s="2" t="n">
        <v>0.088779956</v>
      </c>
    </row>
    <row r="186" customFormat="false" ht="13" hidden="false" customHeight="false" outlineLevel="0" collapsed="false">
      <c r="A186" s="0" t="s">
        <v>216</v>
      </c>
      <c r="B186" s="0" t="n">
        <v>256</v>
      </c>
      <c r="C186" s="0" t="n">
        <v>2872</v>
      </c>
      <c r="D186" s="0" t="n">
        <v>7</v>
      </c>
      <c r="E186" s="1" t="s">
        <v>19</v>
      </c>
      <c r="F186" s="2" t="n">
        <v>0.08913649</v>
      </c>
    </row>
    <row r="187" customFormat="false" ht="13" hidden="false" customHeight="false" outlineLevel="0" collapsed="false">
      <c r="A187" s="0" t="s">
        <v>217</v>
      </c>
      <c r="B187" s="0" t="n">
        <v>393</v>
      </c>
      <c r="C187" s="0" t="n">
        <v>4401</v>
      </c>
      <c r="D187" s="0" t="n">
        <v>7</v>
      </c>
      <c r="E187" s="1" t="s">
        <v>19</v>
      </c>
      <c r="F187" s="2" t="n">
        <v>0.089297887</v>
      </c>
    </row>
    <row r="188" customFormat="false" ht="13" hidden="false" customHeight="false" outlineLevel="0" collapsed="false">
      <c r="A188" s="0" t="s">
        <v>218</v>
      </c>
      <c r="B188" s="0" t="n">
        <v>376</v>
      </c>
      <c r="C188" s="0" t="n">
        <v>4205</v>
      </c>
      <c r="D188" s="0" t="n">
        <v>7</v>
      </c>
      <c r="E188" s="1" t="s">
        <v>19</v>
      </c>
      <c r="F188" s="2" t="n">
        <v>0.08941736</v>
      </c>
    </row>
    <row r="189" customFormat="false" ht="13" hidden="false" customHeight="false" outlineLevel="0" collapsed="false">
      <c r="A189" s="0" t="s">
        <v>219</v>
      </c>
      <c r="B189" s="0" t="n">
        <v>309</v>
      </c>
      <c r="C189" s="0" t="n">
        <v>3426</v>
      </c>
      <c r="D189" s="0" t="n">
        <v>7</v>
      </c>
      <c r="E189" s="1" t="s">
        <v>19</v>
      </c>
      <c r="F189" s="2" t="n">
        <v>0.090192644</v>
      </c>
    </row>
    <row r="190" customFormat="false" ht="13" hidden="false" customHeight="false" outlineLevel="0" collapsed="false">
      <c r="A190" s="0" t="s">
        <v>220</v>
      </c>
      <c r="B190" s="0" t="n">
        <v>566</v>
      </c>
      <c r="C190" s="0" t="n">
        <v>6238</v>
      </c>
      <c r="D190" s="0" t="n">
        <v>7</v>
      </c>
      <c r="E190" s="1" t="s">
        <v>19</v>
      </c>
      <c r="F190" s="2" t="n">
        <v>0.09073421</v>
      </c>
    </row>
    <row r="191" customFormat="false" ht="13" hidden="false" customHeight="false" outlineLevel="0" collapsed="false">
      <c r="A191" s="0" t="s">
        <v>221</v>
      </c>
      <c r="B191" s="0" t="n">
        <v>243</v>
      </c>
      <c r="C191" s="0" t="n">
        <v>2658</v>
      </c>
      <c r="D191" s="0" t="n">
        <v>7</v>
      </c>
      <c r="E191" s="1" t="s">
        <v>19</v>
      </c>
      <c r="F191" s="2" t="n">
        <v>0.091422122</v>
      </c>
    </row>
    <row r="192" customFormat="false" ht="13" hidden="false" customHeight="false" outlineLevel="0" collapsed="false">
      <c r="A192" s="0" t="s">
        <v>222</v>
      </c>
      <c r="B192" s="0" t="n">
        <v>568</v>
      </c>
      <c r="C192" s="0" t="n">
        <v>6177</v>
      </c>
      <c r="D192" s="0" t="n">
        <v>7</v>
      </c>
      <c r="E192" s="1" t="s">
        <v>19</v>
      </c>
      <c r="F192" s="2" t="n">
        <v>0.091954023</v>
      </c>
    </row>
    <row r="193" customFormat="false" ht="13" hidden="false" customHeight="false" outlineLevel="0" collapsed="false">
      <c r="A193" s="0" t="s">
        <v>223</v>
      </c>
      <c r="B193" s="0" t="n">
        <v>574</v>
      </c>
      <c r="C193" s="0" t="n">
        <v>6188</v>
      </c>
      <c r="D193" s="0" t="n">
        <v>7</v>
      </c>
      <c r="E193" s="1" t="s">
        <v>19</v>
      </c>
      <c r="F193" s="2" t="n">
        <v>0.092760181</v>
      </c>
    </row>
    <row r="194" customFormat="false" ht="13" hidden="false" customHeight="false" outlineLevel="0" collapsed="false">
      <c r="A194" s="0" t="s">
        <v>224</v>
      </c>
      <c r="B194" s="0" t="n">
        <v>328</v>
      </c>
      <c r="C194" s="0" t="n">
        <v>3515</v>
      </c>
      <c r="D194" s="0" t="n">
        <v>7</v>
      </c>
      <c r="E194" s="1" t="s">
        <v>19</v>
      </c>
      <c r="F194" s="2" t="n">
        <v>0.093314367</v>
      </c>
    </row>
    <row r="195" customFormat="false" ht="13" hidden="false" customHeight="false" outlineLevel="0" collapsed="false">
      <c r="A195" s="0" t="s">
        <v>225</v>
      </c>
      <c r="B195" s="0" t="n">
        <v>554</v>
      </c>
      <c r="C195" s="0" t="n">
        <v>5864</v>
      </c>
      <c r="D195" s="0" t="n">
        <v>7</v>
      </c>
      <c r="E195" s="1" t="s">
        <v>19</v>
      </c>
      <c r="F195" s="2" t="n">
        <v>0.094474761</v>
      </c>
    </row>
    <row r="196" customFormat="false" ht="13" hidden="false" customHeight="false" outlineLevel="0" collapsed="false">
      <c r="A196" s="0" t="s">
        <v>226</v>
      </c>
      <c r="B196" s="0" t="n">
        <v>384</v>
      </c>
      <c r="C196" s="0" t="n">
        <v>4058</v>
      </c>
      <c r="D196" s="0" t="n">
        <v>7</v>
      </c>
      <c r="E196" s="1" t="s">
        <v>19</v>
      </c>
      <c r="F196" s="2" t="n">
        <v>0.094627896</v>
      </c>
    </row>
    <row r="197" customFormat="false" ht="13" hidden="false" customHeight="false" outlineLevel="0" collapsed="false">
      <c r="A197" s="0" t="s">
        <v>227</v>
      </c>
      <c r="B197" s="0" t="n">
        <v>382</v>
      </c>
      <c r="C197" s="0" t="n">
        <v>3957</v>
      </c>
      <c r="D197" s="0" t="n">
        <v>7</v>
      </c>
      <c r="E197" s="1" t="s">
        <v>19</v>
      </c>
      <c r="F197" s="2" t="n">
        <v>0.096537781</v>
      </c>
    </row>
    <row r="198" customFormat="false" ht="13" hidden="false" customHeight="false" outlineLevel="0" collapsed="false">
      <c r="A198" s="0" t="s">
        <v>228</v>
      </c>
      <c r="B198" s="0" t="n">
        <v>538</v>
      </c>
      <c r="C198" s="0" t="n">
        <v>5571</v>
      </c>
      <c r="D198" s="0" t="n">
        <v>7</v>
      </c>
      <c r="E198" s="1" t="s">
        <v>19</v>
      </c>
      <c r="F198" s="2" t="n">
        <v>0.096571531</v>
      </c>
    </row>
    <row r="199" customFormat="false" ht="13" hidden="false" customHeight="false" outlineLevel="0" collapsed="false">
      <c r="A199" s="0" t="s">
        <v>229</v>
      </c>
      <c r="B199" s="0" t="n">
        <v>393</v>
      </c>
      <c r="C199" s="0" t="n">
        <v>4066</v>
      </c>
      <c r="D199" s="0" t="n">
        <v>7</v>
      </c>
      <c r="E199" s="1" t="s">
        <v>19</v>
      </c>
      <c r="F199" s="2" t="n">
        <v>0.096655189</v>
      </c>
    </row>
    <row r="200" customFormat="false" ht="13" hidden="false" customHeight="false" outlineLevel="0" collapsed="false">
      <c r="A200" s="0" t="s">
        <v>230</v>
      </c>
      <c r="B200" s="0" t="n">
        <v>516</v>
      </c>
      <c r="C200" s="0" t="n">
        <v>5310</v>
      </c>
      <c r="D200" s="0" t="n">
        <v>7</v>
      </c>
      <c r="E200" s="1" t="s">
        <v>19</v>
      </c>
      <c r="F200" s="2" t="n">
        <v>0.097175141</v>
      </c>
    </row>
    <row r="201" customFormat="false" ht="13" hidden="false" customHeight="false" outlineLevel="0" collapsed="false">
      <c r="A201" s="0" t="s">
        <v>231</v>
      </c>
      <c r="B201" s="0" t="n">
        <v>341</v>
      </c>
      <c r="C201" s="0" t="n">
        <v>3509</v>
      </c>
      <c r="D201" s="0" t="n">
        <v>7</v>
      </c>
      <c r="E201" s="1" t="s">
        <v>19</v>
      </c>
      <c r="F201" s="2" t="n">
        <v>0.097178683</v>
      </c>
    </row>
    <row r="202" customFormat="false" ht="13" hidden="false" customHeight="false" outlineLevel="0" collapsed="false">
      <c r="A202" s="0" t="s">
        <v>232</v>
      </c>
      <c r="B202" s="0" t="n">
        <v>320</v>
      </c>
      <c r="C202" s="0" t="n">
        <v>3273</v>
      </c>
      <c r="D202" s="0" t="n">
        <v>7</v>
      </c>
      <c r="E202" s="1" t="s">
        <v>19</v>
      </c>
      <c r="F202" s="2" t="n">
        <v>0.09776963</v>
      </c>
    </row>
    <row r="203" customFormat="false" ht="13" hidden="false" customHeight="false" outlineLevel="0" collapsed="false">
      <c r="A203" s="0" t="s">
        <v>233</v>
      </c>
      <c r="B203" s="0" t="n">
        <v>426</v>
      </c>
      <c r="C203" s="0" t="n">
        <v>4350</v>
      </c>
      <c r="D203" s="0" t="n">
        <v>7</v>
      </c>
      <c r="E203" s="1" t="s">
        <v>19</v>
      </c>
      <c r="F203" s="2" t="n">
        <v>0.097931034</v>
      </c>
    </row>
    <row r="204" customFormat="false" ht="13" hidden="false" customHeight="false" outlineLevel="0" collapsed="false">
      <c r="A204" s="0" t="s">
        <v>234</v>
      </c>
      <c r="B204" s="0" t="n">
        <v>399</v>
      </c>
      <c r="C204" s="0" t="n">
        <v>4072</v>
      </c>
      <c r="D204" s="0" t="n">
        <v>7</v>
      </c>
      <c r="E204" s="1" t="s">
        <v>19</v>
      </c>
      <c r="F204" s="2" t="n">
        <v>0.097986248</v>
      </c>
    </row>
    <row r="205" customFormat="false" ht="13" hidden="false" customHeight="false" outlineLevel="0" collapsed="false">
      <c r="A205" s="0" t="s">
        <v>235</v>
      </c>
      <c r="B205" s="0" t="n">
        <v>414</v>
      </c>
      <c r="C205" s="0" t="n">
        <v>4145</v>
      </c>
      <c r="D205" s="0" t="n">
        <v>7</v>
      </c>
      <c r="E205" s="1" t="s">
        <v>19</v>
      </c>
      <c r="F205" s="2" t="n">
        <v>0.099879373</v>
      </c>
    </row>
    <row r="206" customFormat="false" ht="13" hidden="false" customHeight="false" outlineLevel="0" collapsed="false">
      <c r="A206" s="0" t="s">
        <v>236</v>
      </c>
      <c r="B206" s="0" t="n">
        <v>224</v>
      </c>
      <c r="C206" s="0" t="n">
        <v>2229</v>
      </c>
      <c r="D206" s="0" t="n">
        <v>7</v>
      </c>
      <c r="E206" s="1" t="s">
        <v>19</v>
      </c>
      <c r="F206" s="2" t="n">
        <v>0.100493495</v>
      </c>
    </row>
    <row r="207" customFormat="false" ht="13" hidden="false" customHeight="false" outlineLevel="0" collapsed="false">
      <c r="A207" s="0" t="s">
        <v>237</v>
      </c>
      <c r="B207" s="0" t="n">
        <v>501</v>
      </c>
      <c r="C207" s="0" t="n">
        <v>4970</v>
      </c>
      <c r="D207" s="0" t="n">
        <v>7</v>
      </c>
      <c r="E207" s="1" t="s">
        <v>19</v>
      </c>
      <c r="F207" s="2" t="n">
        <v>0.100804829</v>
      </c>
    </row>
    <row r="208" customFormat="false" ht="13" hidden="false" customHeight="false" outlineLevel="0" collapsed="false">
      <c r="A208" s="0" t="s">
        <v>238</v>
      </c>
      <c r="B208" s="0" t="n">
        <v>445</v>
      </c>
      <c r="C208" s="0" t="n">
        <v>4372</v>
      </c>
      <c r="D208" s="0" t="n">
        <v>7</v>
      </c>
      <c r="E208" s="1" t="s">
        <v>19</v>
      </c>
      <c r="F208" s="2" t="n">
        <v>0.101784081</v>
      </c>
    </row>
    <row r="209" customFormat="false" ht="13" hidden="false" customHeight="false" outlineLevel="0" collapsed="false">
      <c r="A209" s="0" t="s">
        <v>239</v>
      </c>
      <c r="B209" s="0" t="n">
        <v>326</v>
      </c>
      <c r="C209" s="0" t="n">
        <v>3189</v>
      </c>
      <c r="D209" s="0" t="n">
        <v>7</v>
      </c>
      <c r="E209" s="1" t="s">
        <v>19</v>
      </c>
      <c r="F209" s="2" t="n">
        <v>0.102226403</v>
      </c>
    </row>
    <row r="210" customFormat="false" ht="13" hidden="false" customHeight="false" outlineLevel="0" collapsed="false">
      <c r="A210" s="0" t="s">
        <v>240</v>
      </c>
      <c r="B210" s="0" t="n">
        <v>280</v>
      </c>
      <c r="C210" s="0" t="n">
        <v>2738</v>
      </c>
      <c r="D210" s="0" t="n">
        <v>7</v>
      </c>
      <c r="E210" s="1" t="s">
        <v>19</v>
      </c>
      <c r="F210" s="2" t="n">
        <v>0.102264427</v>
      </c>
    </row>
    <row r="211" customFormat="false" ht="13" hidden="false" customHeight="false" outlineLevel="0" collapsed="false">
      <c r="A211" s="0" t="s">
        <v>241</v>
      </c>
      <c r="B211" s="0" t="n">
        <v>264</v>
      </c>
      <c r="C211" s="0" t="n">
        <v>2564</v>
      </c>
      <c r="D211" s="0" t="n">
        <v>7</v>
      </c>
      <c r="E211" s="1" t="s">
        <v>19</v>
      </c>
      <c r="F211" s="2" t="n">
        <v>0.102964119</v>
      </c>
    </row>
    <row r="212" customFormat="false" ht="13" hidden="false" customHeight="false" outlineLevel="0" collapsed="false">
      <c r="A212" s="0" t="s">
        <v>242</v>
      </c>
      <c r="B212" s="0" t="n">
        <v>801</v>
      </c>
      <c r="C212" s="0" t="n">
        <v>7765</v>
      </c>
      <c r="D212" s="0" t="n">
        <v>7</v>
      </c>
      <c r="E212" s="1" t="s">
        <v>19</v>
      </c>
      <c r="F212" s="2" t="n">
        <v>0.103155184</v>
      </c>
    </row>
    <row r="213" customFormat="false" ht="13" hidden="false" customHeight="false" outlineLevel="0" collapsed="false">
      <c r="A213" s="0" t="s">
        <v>243</v>
      </c>
      <c r="B213" s="0" t="n">
        <v>533</v>
      </c>
      <c r="C213" s="0" t="n">
        <v>5135</v>
      </c>
      <c r="D213" s="0" t="n">
        <v>7</v>
      </c>
      <c r="E213" s="1" t="s">
        <v>19</v>
      </c>
      <c r="F213" s="2" t="n">
        <v>0.103797468</v>
      </c>
    </row>
    <row r="214" customFormat="false" ht="13" hidden="false" customHeight="false" outlineLevel="0" collapsed="false">
      <c r="A214" s="0" t="s">
        <v>244</v>
      </c>
      <c r="B214" s="0" t="n">
        <v>288</v>
      </c>
      <c r="C214" s="0" t="n">
        <v>2772</v>
      </c>
      <c r="D214" s="0" t="n">
        <v>7</v>
      </c>
      <c r="E214" s="1" t="s">
        <v>19</v>
      </c>
      <c r="F214" s="2" t="n">
        <v>0.103896104</v>
      </c>
    </row>
    <row r="215" customFormat="false" ht="13" hidden="false" customHeight="false" outlineLevel="0" collapsed="false">
      <c r="A215" s="0" t="s">
        <v>245</v>
      </c>
      <c r="B215" s="0" t="n">
        <v>265</v>
      </c>
      <c r="C215" s="0" t="n">
        <v>2548</v>
      </c>
      <c r="D215" s="0" t="n">
        <v>7</v>
      </c>
      <c r="E215" s="1" t="s">
        <v>19</v>
      </c>
      <c r="F215" s="2" t="n">
        <v>0.10400314</v>
      </c>
    </row>
    <row r="216" customFormat="false" ht="13" hidden="false" customHeight="false" outlineLevel="0" collapsed="false">
      <c r="A216" s="0" t="s">
        <v>246</v>
      </c>
      <c r="B216" s="0" t="n">
        <v>371</v>
      </c>
      <c r="C216" s="0" t="n">
        <v>3554</v>
      </c>
      <c r="D216" s="0" t="n">
        <v>7</v>
      </c>
      <c r="E216" s="1" t="s">
        <v>19</v>
      </c>
      <c r="F216" s="2" t="n">
        <v>0.10438942</v>
      </c>
    </row>
    <row r="217" customFormat="false" ht="13" hidden="false" customHeight="false" outlineLevel="0" collapsed="false">
      <c r="A217" s="0" t="s">
        <v>247</v>
      </c>
      <c r="B217" s="0" t="n">
        <v>486</v>
      </c>
      <c r="C217" s="0" t="n">
        <v>4643</v>
      </c>
      <c r="D217" s="0" t="n">
        <v>7</v>
      </c>
      <c r="E217" s="1" t="s">
        <v>19</v>
      </c>
      <c r="F217" s="2" t="n">
        <v>0.104673702</v>
      </c>
    </row>
    <row r="218" customFormat="false" ht="13" hidden="false" customHeight="false" outlineLevel="0" collapsed="false">
      <c r="A218" s="0" t="s">
        <v>248</v>
      </c>
      <c r="B218" s="0" t="n">
        <v>318</v>
      </c>
      <c r="C218" s="0" t="n">
        <v>3036</v>
      </c>
      <c r="D218" s="0" t="n">
        <v>7</v>
      </c>
      <c r="E218" s="1" t="s">
        <v>19</v>
      </c>
      <c r="F218" s="2" t="n">
        <v>0.104743083</v>
      </c>
    </row>
    <row r="219" customFormat="false" ht="13" hidden="false" customHeight="false" outlineLevel="0" collapsed="false">
      <c r="A219" s="0" t="s">
        <v>249</v>
      </c>
      <c r="B219" s="0" t="n">
        <v>762</v>
      </c>
      <c r="C219" s="0" t="n">
        <v>7247</v>
      </c>
      <c r="D219" s="0" t="n">
        <v>7</v>
      </c>
      <c r="E219" s="1" t="s">
        <v>19</v>
      </c>
      <c r="F219" s="2" t="n">
        <v>0.105146957</v>
      </c>
    </row>
    <row r="220" customFormat="false" ht="13" hidden="false" customHeight="false" outlineLevel="0" collapsed="false">
      <c r="A220" s="0" t="s">
        <v>250</v>
      </c>
      <c r="B220" s="0" t="n">
        <v>492</v>
      </c>
      <c r="C220" s="0" t="n">
        <v>4675</v>
      </c>
      <c r="D220" s="0" t="n">
        <v>7</v>
      </c>
      <c r="E220" s="1" t="s">
        <v>19</v>
      </c>
      <c r="F220" s="2" t="n">
        <v>0.105240642</v>
      </c>
    </row>
    <row r="221" customFormat="false" ht="13" hidden="false" customHeight="false" outlineLevel="0" collapsed="false">
      <c r="A221" s="0" t="s">
        <v>251</v>
      </c>
      <c r="B221" s="0" t="n">
        <v>514</v>
      </c>
      <c r="C221" s="0" t="n">
        <v>4884</v>
      </c>
      <c r="D221" s="0" t="n">
        <v>7</v>
      </c>
      <c r="E221" s="1" t="s">
        <v>19</v>
      </c>
      <c r="F221" s="2" t="n">
        <v>0.105241605</v>
      </c>
    </row>
    <row r="222" customFormat="false" ht="13" hidden="false" customHeight="false" outlineLevel="0" collapsed="false">
      <c r="A222" s="0" t="s">
        <v>252</v>
      </c>
      <c r="B222" s="0" t="n">
        <v>281</v>
      </c>
      <c r="C222" s="0" t="n">
        <v>2664</v>
      </c>
      <c r="D222" s="0" t="n">
        <v>7</v>
      </c>
      <c r="E222" s="1" t="s">
        <v>19</v>
      </c>
      <c r="F222" s="2" t="n">
        <v>0.10548048</v>
      </c>
    </row>
    <row r="223" customFormat="false" ht="13" hidden="false" customHeight="false" outlineLevel="0" collapsed="false">
      <c r="A223" s="0" t="s">
        <v>253</v>
      </c>
      <c r="B223" s="0" t="n">
        <v>634</v>
      </c>
      <c r="C223" s="0" t="n">
        <v>5974</v>
      </c>
      <c r="D223" s="0" t="n">
        <v>7</v>
      </c>
      <c r="E223" s="1" t="s">
        <v>19</v>
      </c>
      <c r="F223" s="2" t="n">
        <v>0.106126548</v>
      </c>
    </row>
    <row r="224" customFormat="false" ht="13" hidden="false" customHeight="false" outlineLevel="0" collapsed="false">
      <c r="A224" s="0" t="s">
        <v>254</v>
      </c>
      <c r="B224" s="0" t="n">
        <v>639</v>
      </c>
      <c r="C224" s="0" t="n">
        <v>5995</v>
      </c>
      <c r="D224" s="0" t="n">
        <v>7</v>
      </c>
      <c r="E224" s="1" t="s">
        <v>19</v>
      </c>
      <c r="F224" s="2" t="n">
        <v>0.106588824</v>
      </c>
    </row>
    <row r="225" customFormat="false" ht="13" hidden="false" customHeight="false" outlineLevel="0" collapsed="false">
      <c r="A225" s="0" t="s">
        <v>255</v>
      </c>
      <c r="B225" s="0" t="n">
        <v>352</v>
      </c>
      <c r="C225" s="0" t="n">
        <v>3290</v>
      </c>
      <c r="D225" s="0" t="n">
        <v>7</v>
      </c>
      <c r="E225" s="1" t="s">
        <v>19</v>
      </c>
      <c r="F225" s="2" t="n">
        <v>0.106990881</v>
      </c>
    </row>
    <row r="226" customFormat="false" ht="13" hidden="false" customHeight="false" outlineLevel="0" collapsed="false">
      <c r="A226" s="0" t="s">
        <v>256</v>
      </c>
      <c r="B226" s="0" t="n">
        <v>559</v>
      </c>
      <c r="C226" s="0" t="n">
        <v>5214</v>
      </c>
      <c r="D226" s="0" t="n">
        <v>7</v>
      </c>
      <c r="E226" s="1" t="s">
        <v>19</v>
      </c>
      <c r="F226" s="2" t="n">
        <v>0.107211354</v>
      </c>
    </row>
    <row r="227" customFormat="false" ht="13" hidden="false" customHeight="false" outlineLevel="0" collapsed="false">
      <c r="A227" s="0" t="s">
        <v>257</v>
      </c>
      <c r="B227" s="0" t="n">
        <v>560</v>
      </c>
      <c r="C227" s="0" t="n">
        <v>5202</v>
      </c>
      <c r="D227" s="0" t="n">
        <v>7</v>
      </c>
      <c r="E227" s="1" t="s">
        <v>19</v>
      </c>
      <c r="F227" s="2" t="n">
        <v>0.107650903</v>
      </c>
    </row>
    <row r="228" customFormat="false" ht="13" hidden="false" customHeight="false" outlineLevel="0" collapsed="false">
      <c r="A228" s="0" t="s">
        <v>258</v>
      </c>
      <c r="B228" s="0" t="n">
        <v>529</v>
      </c>
      <c r="C228" s="0" t="n">
        <v>4902</v>
      </c>
      <c r="D228" s="0" t="n">
        <v>7</v>
      </c>
      <c r="E228" s="1" t="s">
        <v>19</v>
      </c>
      <c r="F228" s="2" t="n">
        <v>0.107915137</v>
      </c>
    </row>
    <row r="229" customFormat="false" ht="13" hidden="false" customHeight="false" outlineLevel="0" collapsed="false">
      <c r="A229" s="0" t="s">
        <v>259</v>
      </c>
      <c r="B229" s="0" t="n">
        <v>467</v>
      </c>
      <c r="C229" s="0" t="n">
        <v>4327</v>
      </c>
      <c r="D229" s="0" t="n">
        <v>7</v>
      </c>
      <c r="E229" s="1" t="s">
        <v>19</v>
      </c>
      <c r="F229" s="2" t="n">
        <v>0.10792697</v>
      </c>
    </row>
    <row r="230" customFormat="false" ht="13" hidden="false" customHeight="false" outlineLevel="0" collapsed="false">
      <c r="A230" s="0" t="s">
        <v>260</v>
      </c>
      <c r="B230" s="0" t="n">
        <v>418</v>
      </c>
      <c r="C230" s="0" t="n">
        <v>3870</v>
      </c>
      <c r="D230" s="0" t="n">
        <v>7</v>
      </c>
      <c r="E230" s="1" t="s">
        <v>19</v>
      </c>
      <c r="F230" s="2" t="n">
        <v>0.108010336</v>
      </c>
    </row>
    <row r="231" customFormat="false" ht="13" hidden="false" customHeight="false" outlineLevel="0" collapsed="false">
      <c r="A231" s="0" t="s">
        <v>261</v>
      </c>
      <c r="B231" s="0" t="n">
        <v>810</v>
      </c>
      <c r="C231" s="0" t="n">
        <v>7482</v>
      </c>
      <c r="D231" s="0" t="n">
        <v>7</v>
      </c>
      <c r="E231" s="1" t="s">
        <v>19</v>
      </c>
      <c r="F231" s="2" t="n">
        <v>0.108259824</v>
      </c>
    </row>
    <row r="232" customFormat="false" ht="13" hidden="false" customHeight="false" outlineLevel="0" collapsed="false">
      <c r="A232" s="0" t="s">
        <v>262</v>
      </c>
      <c r="B232" s="0" t="n">
        <v>474</v>
      </c>
      <c r="C232" s="0" t="n">
        <v>4372</v>
      </c>
      <c r="D232" s="0" t="n">
        <v>7</v>
      </c>
      <c r="E232" s="1" t="s">
        <v>19</v>
      </c>
      <c r="F232" s="2" t="n">
        <v>0.1084172</v>
      </c>
    </row>
    <row r="233" customFormat="false" ht="13" hidden="false" customHeight="false" outlineLevel="0" collapsed="false">
      <c r="A233" s="0" t="s">
        <v>263</v>
      </c>
      <c r="B233" s="0" t="n">
        <v>523</v>
      </c>
      <c r="C233" s="0" t="n">
        <v>4815</v>
      </c>
      <c r="D233" s="0" t="n">
        <v>7</v>
      </c>
      <c r="E233" s="1" t="s">
        <v>19</v>
      </c>
      <c r="F233" s="2" t="n">
        <v>0.108618899</v>
      </c>
    </row>
    <row r="234" customFormat="false" ht="13" hidden="false" customHeight="false" outlineLevel="0" collapsed="false">
      <c r="A234" s="0" t="s">
        <v>264</v>
      </c>
      <c r="B234" s="0" t="n">
        <v>170</v>
      </c>
      <c r="C234" s="0" t="n">
        <v>1563</v>
      </c>
      <c r="D234" s="0" t="n">
        <v>7</v>
      </c>
      <c r="E234" s="1" t="s">
        <v>19</v>
      </c>
      <c r="F234" s="2" t="n">
        <v>0.108765195</v>
      </c>
    </row>
    <row r="235" customFormat="false" ht="13" hidden="false" customHeight="false" outlineLevel="0" collapsed="false">
      <c r="A235" s="0" t="s">
        <v>265</v>
      </c>
      <c r="B235" s="0" t="n">
        <v>668</v>
      </c>
      <c r="C235" s="0" t="n">
        <v>6124</v>
      </c>
      <c r="D235" s="0" t="n">
        <v>7</v>
      </c>
      <c r="E235" s="1" t="s">
        <v>19</v>
      </c>
      <c r="F235" s="2" t="n">
        <v>0.109079033</v>
      </c>
    </row>
    <row r="236" customFormat="false" ht="13" hidden="false" customHeight="false" outlineLevel="0" collapsed="false">
      <c r="A236" s="0" t="s">
        <v>266</v>
      </c>
      <c r="B236" s="0" t="n">
        <v>346</v>
      </c>
      <c r="C236" s="0" t="n">
        <v>3171</v>
      </c>
      <c r="D236" s="0" t="n">
        <v>7</v>
      </c>
      <c r="E236" s="1" t="s">
        <v>19</v>
      </c>
      <c r="F236" s="2" t="n">
        <v>0.109113844</v>
      </c>
    </row>
    <row r="237" customFormat="false" ht="13" hidden="false" customHeight="false" outlineLevel="0" collapsed="false">
      <c r="A237" s="0" t="s">
        <v>267</v>
      </c>
      <c r="B237" s="0" t="n">
        <v>420</v>
      </c>
      <c r="C237" s="0" t="n">
        <v>3833</v>
      </c>
      <c r="D237" s="0" t="n">
        <v>7</v>
      </c>
      <c r="E237" s="1" t="s">
        <v>19</v>
      </c>
      <c r="F237" s="2" t="n">
        <v>0.109574746</v>
      </c>
    </row>
    <row r="238" customFormat="false" ht="13" hidden="false" customHeight="false" outlineLevel="0" collapsed="false">
      <c r="A238" s="0" t="s">
        <v>268</v>
      </c>
      <c r="B238" s="0" t="n">
        <v>485</v>
      </c>
      <c r="C238" s="0" t="n">
        <v>4386</v>
      </c>
      <c r="D238" s="0" t="n">
        <v>7</v>
      </c>
      <c r="E238" s="1" t="s">
        <v>19</v>
      </c>
      <c r="F238" s="2" t="n">
        <v>0.110579115</v>
      </c>
    </row>
    <row r="239" customFormat="false" ht="13" hidden="false" customHeight="false" outlineLevel="0" collapsed="false">
      <c r="A239" s="0" t="s">
        <v>269</v>
      </c>
      <c r="B239" s="0" t="n">
        <v>381</v>
      </c>
      <c r="C239" s="0" t="n">
        <v>3422</v>
      </c>
      <c r="D239" s="0" t="n">
        <v>7</v>
      </c>
      <c r="E239" s="1" t="s">
        <v>19</v>
      </c>
      <c r="F239" s="2" t="n">
        <v>0.111338399</v>
      </c>
    </row>
    <row r="240" customFormat="false" ht="13" hidden="false" customHeight="false" outlineLevel="0" collapsed="false">
      <c r="A240" s="0" t="s">
        <v>270</v>
      </c>
      <c r="B240" s="0" t="n">
        <v>294</v>
      </c>
      <c r="C240" s="0" t="n">
        <v>2619</v>
      </c>
      <c r="D240" s="0" t="n">
        <v>7</v>
      </c>
      <c r="E240" s="1" t="s">
        <v>19</v>
      </c>
      <c r="F240" s="2" t="n">
        <v>0.112256586</v>
      </c>
    </row>
    <row r="241" customFormat="false" ht="13" hidden="false" customHeight="false" outlineLevel="0" collapsed="false">
      <c r="A241" s="0" t="s">
        <v>271</v>
      </c>
      <c r="B241" s="0" t="n">
        <v>294</v>
      </c>
      <c r="C241" s="0" t="n">
        <v>2616</v>
      </c>
      <c r="D241" s="0" t="n">
        <v>7</v>
      </c>
      <c r="E241" s="1" t="s">
        <v>19</v>
      </c>
      <c r="F241" s="2" t="n">
        <v>0.112385321</v>
      </c>
    </row>
    <row r="242" customFormat="false" ht="13" hidden="false" customHeight="false" outlineLevel="0" collapsed="false">
      <c r="A242" s="0" t="s">
        <v>272</v>
      </c>
      <c r="B242" s="0" t="n">
        <v>772</v>
      </c>
      <c r="C242" s="0" t="n">
        <v>6847</v>
      </c>
      <c r="D242" s="0" t="n">
        <v>7</v>
      </c>
      <c r="E242" s="1" t="s">
        <v>19</v>
      </c>
      <c r="F242" s="2" t="n">
        <v>0.11275011</v>
      </c>
    </row>
    <row r="243" customFormat="false" ht="13" hidden="false" customHeight="false" outlineLevel="0" collapsed="false">
      <c r="A243" s="0" t="s">
        <v>273</v>
      </c>
      <c r="B243" s="0" t="n">
        <v>312</v>
      </c>
      <c r="C243" s="0" t="n">
        <v>2743</v>
      </c>
      <c r="D243" s="0" t="n">
        <v>7</v>
      </c>
      <c r="E243" s="1" t="s">
        <v>19</v>
      </c>
      <c r="F243" s="2" t="n">
        <v>0.113744076</v>
      </c>
    </row>
    <row r="244" customFormat="false" ht="13" hidden="false" customHeight="false" outlineLevel="0" collapsed="false">
      <c r="A244" s="0" t="s">
        <v>274</v>
      </c>
      <c r="B244" s="0" t="n">
        <v>271</v>
      </c>
      <c r="C244" s="0" t="n">
        <v>2379</v>
      </c>
      <c r="D244" s="0" t="n">
        <v>7</v>
      </c>
      <c r="E244" s="1" t="s">
        <v>19</v>
      </c>
      <c r="F244" s="2" t="n">
        <v>0.113913409</v>
      </c>
    </row>
    <row r="245" customFormat="false" ht="13" hidden="false" customHeight="false" outlineLevel="0" collapsed="false">
      <c r="A245" s="0" t="s">
        <v>275</v>
      </c>
      <c r="B245" s="0" t="n">
        <v>471</v>
      </c>
      <c r="C245" s="0" t="n">
        <v>4113</v>
      </c>
      <c r="D245" s="0" t="n">
        <v>7</v>
      </c>
      <c r="E245" s="1" t="s">
        <v>19</v>
      </c>
      <c r="F245" s="2" t="n">
        <v>0.114514953</v>
      </c>
    </row>
    <row r="246" customFormat="false" ht="13" hidden="false" customHeight="false" outlineLevel="0" collapsed="false">
      <c r="A246" s="0" t="s">
        <v>276</v>
      </c>
      <c r="B246" s="0" t="n">
        <v>214</v>
      </c>
      <c r="C246" s="0" t="n">
        <v>1865</v>
      </c>
      <c r="D246" s="0" t="n">
        <v>7</v>
      </c>
      <c r="E246" s="1" t="s">
        <v>19</v>
      </c>
      <c r="F246" s="2" t="n">
        <v>0.114745308</v>
      </c>
    </row>
    <row r="247" customFormat="false" ht="13" hidden="false" customHeight="false" outlineLevel="0" collapsed="false">
      <c r="A247" s="0" t="s">
        <v>277</v>
      </c>
      <c r="B247" s="0" t="n">
        <v>880</v>
      </c>
      <c r="C247" s="0" t="n">
        <v>7658</v>
      </c>
      <c r="D247" s="0" t="n">
        <v>7</v>
      </c>
      <c r="E247" s="1" t="s">
        <v>19</v>
      </c>
      <c r="F247" s="2" t="n">
        <v>0.11491251</v>
      </c>
    </row>
    <row r="248" customFormat="false" ht="13" hidden="false" customHeight="false" outlineLevel="0" collapsed="false">
      <c r="A248" s="0" t="s">
        <v>278</v>
      </c>
      <c r="B248" s="0" t="n">
        <v>176</v>
      </c>
      <c r="C248" s="0" t="n">
        <v>1531</v>
      </c>
      <c r="D248" s="0" t="n">
        <v>7</v>
      </c>
      <c r="E248" s="1" t="s">
        <v>19</v>
      </c>
      <c r="F248" s="2" t="n">
        <v>0.114957544</v>
      </c>
    </row>
    <row r="249" customFormat="false" ht="13" hidden="false" customHeight="false" outlineLevel="0" collapsed="false">
      <c r="A249" s="0" t="s">
        <v>279</v>
      </c>
      <c r="B249" s="0" t="n">
        <v>623</v>
      </c>
      <c r="C249" s="0" t="n">
        <v>5413</v>
      </c>
      <c r="D249" s="0" t="n">
        <v>7</v>
      </c>
      <c r="E249" s="1" t="s">
        <v>19</v>
      </c>
      <c r="F249" s="2" t="n">
        <v>0.115093294</v>
      </c>
    </row>
    <row r="250" customFormat="false" ht="13" hidden="false" customHeight="false" outlineLevel="0" collapsed="false">
      <c r="A250" s="0" t="s">
        <v>280</v>
      </c>
      <c r="B250" s="0" t="n">
        <v>313</v>
      </c>
      <c r="C250" s="0" t="n">
        <v>2711</v>
      </c>
      <c r="D250" s="0" t="n">
        <v>7</v>
      </c>
      <c r="E250" s="1" t="s">
        <v>19</v>
      </c>
      <c r="F250" s="2" t="n">
        <v>0.115455551</v>
      </c>
    </row>
    <row r="251" customFormat="false" ht="13" hidden="false" customHeight="false" outlineLevel="0" collapsed="false">
      <c r="A251" s="0" t="s">
        <v>281</v>
      </c>
      <c r="B251" s="0" t="n">
        <v>285</v>
      </c>
      <c r="C251" s="0" t="n">
        <v>2468</v>
      </c>
      <c r="D251" s="0" t="n">
        <v>7</v>
      </c>
      <c r="E251" s="1" t="s">
        <v>19</v>
      </c>
      <c r="F251" s="2" t="n">
        <v>0.11547812</v>
      </c>
    </row>
    <row r="252" customFormat="false" ht="13" hidden="false" customHeight="false" outlineLevel="0" collapsed="false">
      <c r="A252" s="0" t="s">
        <v>282</v>
      </c>
      <c r="B252" s="0" t="n">
        <v>592</v>
      </c>
      <c r="C252" s="0" t="n">
        <v>5097</v>
      </c>
      <c r="D252" s="0" t="n">
        <v>7</v>
      </c>
      <c r="E252" s="1" t="s">
        <v>19</v>
      </c>
      <c r="F252" s="2" t="n">
        <v>0.116146753</v>
      </c>
    </row>
    <row r="253" customFormat="false" ht="13" hidden="false" customHeight="false" outlineLevel="0" collapsed="false">
      <c r="A253" s="0" t="s">
        <v>283</v>
      </c>
      <c r="B253" s="0" t="n">
        <v>564</v>
      </c>
      <c r="C253" s="0" t="n">
        <v>4792</v>
      </c>
      <c r="D253" s="0" t="n">
        <v>7</v>
      </c>
      <c r="E253" s="1" t="s">
        <v>19</v>
      </c>
      <c r="F253" s="2" t="n">
        <v>0.11769616</v>
      </c>
    </row>
    <row r="254" customFormat="false" ht="13" hidden="false" customHeight="false" outlineLevel="0" collapsed="false">
      <c r="A254" s="0" t="s">
        <v>284</v>
      </c>
      <c r="B254" s="0" t="n">
        <v>260</v>
      </c>
      <c r="C254" s="0" t="n">
        <v>2204</v>
      </c>
      <c r="D254" s="0" t="n">
        <v>7</v>
      </c>
      <c r="E254" s="1" t="s">
        <v>19</v>
      </c>
      <c r="F254" s="2" t="n">
        <v>0.117967332</v>
      </c>
    </row>
    <row r="255" customFormat="false" ht="13" hidden="false" customHeight="false" outlineLevel="0" collapsed="false">
      <c r="A255" s="0" t="s">
        <v>285</v>
      </c>
      <c r="B255" s="0" t="n">
        <v>404</v>
      </c>
      <c r="C255" s="0" t="n">
        <v>3423</v>
      </c>
      <c r="D255" s="0" t="n">
        <v>7</v>
      </c>
      <c r="E255" s="1" t="s">
        <v>19</v>
      </c>
      <c r="F255" s="2" t="n">
        <v>0.118025124</v>
      </c>
    </row>
    <row r="256" customFormat="false" ht="13" hidden="false" customHeight="false" outlineLevel="0" collapsed="false">
      <c r="A256" s="0" t="s">
        <v>286</v>
      </c>
      <c r="B256" s="0" t="n">
        <v>554</v>
      </c>
      <c r="C256" s="0" t="n">
        <v>4633</v>
      </c>
      <c r="D256" s="0" t="n">
        <v>7</v>
      </c>
      <c r="E256" s="1" t="s">
        <v>19</v>
      </c>
      <c r="F256" s="2" t="n">
        <v>0.119576948</v>
      </c>
    </row>
    <row r="257" customFormat="false" ht="13" hidden="false" customHeight="false" outlineLevel="0" collapsed="false">
      <c r="A257" s="0" t="s">
        <v>287</v>
      </c>
      <c r="B257" s="0" t="n">
        <v>410</v>
      </c>
      <c r="C257" s="0" t="n">
        <v>3421</v>
      </c>
      <c r="D257" s="0" t="n">
        <v>7</v>
      </c>
      <c r="E257" s="1" t="s">
        <v>19</v>
      </c>
      <c r="F257" s="2" t="n">
        <v>0.119847998</v>
      </c>
    </row>
    <row r="258" customFormat="false" ht="13" hidden="false" customHeight="false" outlineLevel="0" collapsed="false">
      <c r="A258" s="0" t="s">
        <v>288</v>
      </c>
      <c r="B258" s="0" t="n">
        <v>267</v>
      </c>
      <c r="C258" s="0" t="n">
        <v>2222</v>
      </c>
      <c r="D258" s="0" t="n">
        <v>7</v>
      </c>
      <c r="E258" s="1" t="s">
        <v>19</v>
      </c>
      <c r="F258" s="2" t="n">
        <v>0.120162016</v>
      </c>
    </row>
    <row r="259" customFormat="false" ht="13" hidden="false" customHeight="false" outlineLevel="0" collapsed="false">
      <c r="A259" s="0" t="s">
        <v>289</v>
      </c>
      <c r="B259" s="0" t="n">
        <v>384</v>
      </c>
      <c r="C259" s="0" t="n">
        <v>3151</v>
      </c>
      <c r="D259" s="0" t="n">
        <v>7</v>
      </c>
      <c r="E259" s="1" t="s">
        <v>19</v>
      </c>
      <c r="F259" s="2" t="n">
        <v>0.121866074</v>
      </c>
    </row>
    <row r="260" customFormat="false" ht="13" hidden="false" customHeight="false" outlineLevel="0" collapsed="false">
      <c r="A260" s="0" t="s">
        <v>290</v>
      </c>
      <c r="B260" s="0" t="n">
        <v>344</v>
      </c>
      <c r="C260" s="0" t="n">
        <v>2800</v>
      </c>
      <c r="D260" s="0" t="n">
        <v>7</v>
      </c>
      <c r="E260" s="1" t="s">
        <v>19</v>
      </c>
      <c r="F260" s="2" t="n">
        <v>0.122857143</v>
      </c>
    </row>
    <row r="261" customFormat="false" ht="13" hidden="false" customHeight="false" outlineLevel="0" collapsed="false">
      <c r="A261" s="0" t="s">
        <v>291</v>
      </c>
      <c r="B261" s="0" t="n">
        <v>341</v>
      </c>
      <c r="C261" s="0" t="n">
        <v>2766</v>
      </c>
      <c r="D261" s="0" t="n">
        <v>7</v>
      </c>
      <c r="E261" s="1" t="s">
        <v>19</v>
      </c>
      <c r="F261" s="2" t="n">
        <v>0.123282719</v>
      </c>
    </row>
    <row r="262" customFormat="false" ht="13" hidden="false" customHeight="false" outlineLevel="0" collapsed="false">
      <c r="A262" s="0" t="s">
        <v>292</v>
      </c>
      <c r="B262" s="0" t="n">
        <v>452</v>
      </c>
      <c r="C262" s="0" t="n">
        <v>3603</v>
      </c>
      <c r="D262" s="0" t="n">
        <v>7</v>
      </c>
      <c r="E262" s="1" t="s">
        <v>19</v>
      </c>
      <c r="F262" s="2" t="n">
        <v>0.125451013</v>
      </c>
    </row>
    <row r="263" customFormat="false" ht="13" hidden="false" customHeight="false" outlineLevel="0" collapsed="false">
      <c r="A263" s="0" t="s">
        <v>293</v>
      </c>
      <c r="B263" s="0" t="n">
        <v>304</v>
      </c>
      <c r="C263" s="0" t="n">
        <v>2405</v>
      </c>
      <c r="D263" s="0" t="n">
        <v>7</v>
      </c>
      <c r="E263" s="1" t="s">
        <v>19</v>
      </c>
      <c r="F263" s="2" t="n">
        <v>0.126403326</v>
      </c>
    </row>
    <row r="264" customFormat="false" ht="13" hidden="false" customHeight="false" outlineLevel="0" collapsed="false">
      <c r="A264" s="0" t="s">
        <v>294</v>
      </c>
      <c r="B264" s="0" t="n">
        <v>302</v>
      </c>
      <c r="C264" s="0" t="n">
        <v>2389</v>
      </c>
      <c r="D264" s="0" t="n">
        <v>7</v>
      </c>
      <c r="E264" s="1" t="s">
        <v>19</v>
      </c>
      <c r="F264" s="2" t="n">
        <v>0.126412725</v>
      </c>
    </row>
    <row r="265" customFormat="false" ht="13" hidden="false" customHeight="false" outlineLevel="0" collapsed="false">
      <c r="A265" s="0" t="s">
        <v>295</v>
      </c>
      <c r="B265" s="0" t="n">
        <v>263</v>
      </c>
      <c r="C265" s="0" t="n">
        <v>1991</v>
      </c>
      <c r="D265" s="0" t="n">
        <v>7</v>
      </c>
      <c r="E265" s="1" t="s">
        <v>19</v>
      </c>
      <c r="F265" s="2" t="n">
        <v>0.132094425</v>
      </c>
    </row>
    <row r="266" customFormat="false" ht="13" hidden="false" customHeight="false" outlineLevel="0" collapsed="false">
      <c r="A266" s="0" t="s">
        <v>296</v>
      </c>
      <c r="B266" s="0" t="n">
        <v>329</v>
      </c>
      <c r="C266" s="0" t="n">
        <v>2476</v>
      </c>
      <c r="D266" s="0" t="n">
        <v>7</v>
      </c>
      <c r="E266" s="1" t="s">
        <v>19</v>
      </c>
      <c r="F266" s="2" t="n">
        <v>0.132875606</v>
      </c>
    </row>
    <row r="267" customFormat="false" ht="13" hidden="false" customHeight="false" outlineLevel="0" collapsed="false">
      <c r="A267" s="0" t="s">
        <v>297</v>
      </c>
      <c r="B267" s="0" t="n">
        <v>327</v>
      </c>
      <c r="C267" s="0" t="n">
        <v>2455</v>
      </c>
      <c r="D267" s="0" t="n">
        <v>7</v>
      </c>
      <c r="E267" s="1" t="s">
        <v>19</v>
      </c>
      <c r="F267" s="2" t="n">
        <v>0.133197556</v>
      </c>
    </row>
    <row r="268" customFormat="false" ht="13" hidden="false" customHeight="false" outlineLevel="0" collapsed="false">
      <c r="A268" s="0" t="s">
        <v>298</v>
      </c>
      <c r="B268" s="0" t="n">
        <v>337</v>
      </c>
      <c r="C268" s="0" t="n">
        <v>2499</v>
      </c>
      <c r="D268" s="0" t="n">
        <v>7</v>
      </c>
      <c r="E268" s="1" t="s">
        <v>19</v>
      </c>
      <c r="F268" s="2" t="n">
        <v>0.134853942</v>
      </c>
    </row>
    <row r="269" customFormat="false" ht="13" hidden="false" customHeight="false" outlineLevel="0" collapsed="false">
      <c r="A269" s="0" t="s">
        <v>299</v>
      </c>
      <c r="B269" s="0" t="n">
        <v>623</v>
      </c>
      <c r="C269" s="0" t="n">
        <v>4580</v>
      </c>
      <c r="D269" s="0" t="n">
        <v>7</v>
      </c>
      <c r="E269" s="1" t="s">
        <v>19</v>
      </c>
      <c r="F269" s="2" t="n">
        <v>0.136026201</v>
      </c>
    </row>
    <row r="270" customFormat="false" ht="13" hidden="false" customHeight="false" outlineLevel="0" collapsed="false">
      <c r="A270" s="0" t="s">
        <v>300</v>
      </c>
      <c r="B270" s="0" t="n">
        <v>412</v>
      </c>
      <c r="C270" s="0" t="n">
        <v>2979</v>
      </c>
      <c r="D270" s="0" t="n">
        <v>7</v>
      </c>
      <c r="E270" s="1" t="s">
        <v>19</v>
      </c>
      <c r="F270" s="2" t="n">
        <v>0.138301443</v>
      </c>
    </row>
    <row r="271" customFormat="false" ht="13" hidden="false" customHeight="false" outlineLevel="0" collapsed="false">
      <c r="A271" s="0" t="s">
        <v>301</v>
      </c>
      <c r="B271" s="0" t="n">
        <v>325</v>
      </c>
      <c r="C271" s="0" t="n">
        <v>2321</v>
      </c>
      <c r="D271" s="0" t="n">
        <v>7</v>
      </c>
      <c r="E271" s="1" t="s">
        <v>19</v>
      </c>
      <c r="F271" s="2" t="n">
        <v>0.140025851</v>
      </c>
    </row>
    <row r="272" customFormat="false" ht="13" hidden="false" customHeight="false" outlineLevel="0" collapsed="false">
      <c r="A272" s="0" t="s">
        <v>302</v>
      </c>
      <c r="B272" s="0" t="n">
        <v>555</v>
      </c>
      <c r="C272" s="0" t="n">
        <v>3944</v>
      </c>
      <c r="D272" s="0" t="n">
        <v>7</v>
      </c>
      <c r="E272" s="1" t="s">
        <v>19</v>
      </c>
      <c r="F272" s="2" t="n">
        <v>0.140720081</v>
      </c>
    </row>
    <row r="273" customFormat="false" ht="13" hidden="false" customHeight="false" outlineLevel="0" collapsed="false">
      <c r="A273" s="0" t="s">
        <v>303</v>
      </c>
      <c r="B273" s="0" t="n">
        <v>355</v>
      </c>
      <c r="C273" s="0" t="n">
        <v>2467</v>
      </c>
      <c r="D273" s="0" t="n">
        <v>7</v>
      </c>
      <c r="E273" s="1" t="s">
        <v>19</v>
      </c>
      <c r="F273" s="2" t="n">
        <v>0.143899473</v>
      </c>
    </row>
    <row r="274" customFormat="false" ht="13" hidden="false" customHeight="false" outlineLevel="0" collapsed="false">
      <c r="A274" s="0" t="s">
        <v>304</v>
      </c>
      <c r="B274" s="0" t="n">
        <v>331</v>
      </c>
      <c r="C274" s="0" t="n">
        <v>2293</v>
      </c>
      <c r="D274" s="0" t="n">
        <v>7</v>
      </c>
      <c r="E274" s="1" t="s">
        <v>19</v>
      </c>
      <c r="F274" s="2" t="n">
        <v>0.144352377</v>
      </c>
    </row>
    <row r="275" customFormat="false" ht="13" hidden="false" customHeight="false" outlineLevel="0" collapsed="false">
      <c r="A275" s="0" t="s">
        <v>305</v>
      </c>
      <c r="B275" s="0" t="n">
        <v>669</v>
      </c>
      <c r="C275" s="0" t="n">
        <v>4581</v>
      </c>
      <c r="D275" s="0" t="n">
        <v>7</v>
      </c>
      <c r="E275" s="1" t="s">
        <v>19</v>
      </c>
      <c r="F275" s="2" t="n">
        <v>0.146037983</v>
      </c>
    </row>
    <row r="276" customFormat="false" ht="13" hidden="false" customHeight="false" outlineLevel="0" collapsed="false">
      <c r="A276" s="0" t="s">
        <v>306</v>
      </c>
      <c r="B276" s="0" t="n">
        <v>322</v>
      </c>
      <c r="C276" s="0" t="n">
        <v>2139</v>
      </c>
      <c r="D276" s="0" t="n">
        <v>7</v>
      </c>
      <c r="E276" s="1" t="s">
        <v>19</v>
      </c>
      <c r="F276" s="2" t="n">
        <v>0.150537634</v>
      </c>
    </row>
    <row r="277" customFormat="false" ht="13" hidden="false" customHeight="false" outlineLevel="0" collapsed="false">
      <c r="A277" s="7" t="s">
        <v>307</v>
      </c>
      <c r="B277" s="0" t="n">
        <v>321</v>
      </c>
      <c r="C277" s="0" t="n">
        <v>2115</v>
      </c>
      <c r="D277" s="0" t="n">
        <v>7</v>
      </c>
      <c r="E277" s="1" t="s">
        <v>19</v>
      </c>
      <c r="F277" s="2" t="n">
        <v>0.15177305</v>
      </c>
    </row>
    <row r="278" customFormat="false" ht="13" hidden="false" customHeight="false" outlineLevel="0" collapsed="false">
      <c r="A278" s="7" t="s">
        <v>308</v>
      </c>
      <c r="B278" s="0" t="n">
        <v>348</v>
      </c>
      <c r="C278" s="0" t="n">
        <v>2012</v>
      </c>
      <c r="D278" s="0" t="n">
        <v>7</v>
      </c>
      <c r="E278" s="1" t="s">
        <v>19</v>
      </c>
      <c r="F278" s="2" t="n">
        <v>0.172962227</v>
      </c>
    </row>
    <row r="279" customFormat="false" ht="13" hidden="false" customHeight="false" outlineLevel="0" collapsed="false">
      <c r="A279" s="7" t="s">
        <v>309</v>
      </c>
      <c r="B279" s="0" t="n">
        <v>716</v>
      </c>
      <c r="C279" s="0" t="n">
        <v>4033</v>
      </c>
      <c r="D279" s="0" t="n">
        <v>7</v>
      </c>
      <c r="E279" s="1" t="s">
        <v>19</v>
      </c>
      <c r="F279" s="2" t="n">
        <v>0.177535333</v>
      </c>
    </row>
    <row r="280" customFormat="false" ht="13" hidden="false" customHeight="false" outlineLevel="0" collapsed="false">
      <c r="A280" s="7" t="s">
        <v>310</v>
      </c>
      <c r="B280" s="0" t="n">
        <v>540</v>
      </c>
      <c r="C280" s="0" t="n">
        <v>2714</v>
      </c>
      <c r="D280" s="0" t="n">
        <v>7</v>
      </c>
      <c r="E280" s="1" t="s">
        <v>19</v>
      </c>
      <c r="F280" s="2" t="n">
        <v>0.198968312</v>
      </c>
    </row>
    <row r="281" customFormat="false" ht="13" hidden="false" customHeight="false" outlineLevel="0" collapsed="false">
      <c r="A281" s="7" t="s">
        <v>311</v>
      </c>
      <c r="B281" s="0" t="n">
        <v>308</v>
      </c>
      <c r="C281" s="0" t="n">
        <v>816</v>
      </c>
      <c r="D281" s="0" t="n">
        <v>7</v>
      </c>
      <c r="E281" s="1" t="s">
        <v>19</v>
      </c>
      <c r="F281" s="2" t="n">
        <v>0.37745098</v>
      </c>
    </row>
    <row r="282" customFormat="false" ht="13" hidden="false" customHeight="false" outlineLevel="0" collapsed="false">
      <c r="A282" s="7" t="s">
        <v>312</v>
      </c>
      <c r="B282" s="0" t="n">
        <v>261</v>
      </c>
      <c r="C282" s="0" t="n">
        <v>561</v>
      </c>
      <c r="D282" s="0" t="n">
        <v>7</v>
      </c>
      <c r="E282" s="1" t="s">
        <v>19</v>
      </c>
      <c r="F282" s="2" t="n">
        <v>0.465240642</v>
      </c>
    </row>
    <row r="283" customFormat="false" ht="13" hidden="false" customHeight="false" outlineLevel="0" collapsed="false">
      <c r="A283" s="7" t="s">
        <v>313</v>
      </c>
      <c r="B283" s="0" t="n">
        <v>3548</v>
      </c>
      <c r="C283" s="0" t="n">
        <v>1480</v>
      </c>
      <c r="D283" s="0" t="n">
        <v>8</v>
      </c>
      <c r="E283" s="1" t="s">
        <v>45</v>
      </c>
      <c r="F283" s="2" t="n">
        <v>2.397297297</v>
      </c>
    </row>
    <row r="284" customFormat="false" ht="13" hidden="false" customHeight="false" outlineLevel="0" collapsed="false">
      <c r="A284" s="7" t="s">
        <v>314</v>
      </c>
      <c r="B284" s="0" t="n">
        <v>3536</v>
      </c>
      <c r="C284" s="0" t="n">
        <v>1458</v>
      </c>
      <c r="D284" s="0" t="n">
        <v>8</v>
      </c>
      <c r="E284" s="1" t="s">
        <v>45</v>
      </c>
      <c r="F284" s="2" t="n">
        <v>2.425240055</v>
      </c>
    </row>
    <row r="285" customFormat="false" ht="13" hidden="false" customHeight="false" outlineLevel="0" collapsed="false">
      <c r="A285" s="7" t="s">
        <v>315</v>
      </c>
      <c r="B285" s="0" t="n">
        <v>3536</v>
      </c>
      <c r="C285" s="0" t="n">
        <v>1458</v>
      </c>
      <c r="D285" s="0" t="n">
        <v>8</v>
      </c>
      <c r="E285" s="1" t="s">
        <v>45</v>
      </c>
      <c r="F285" s="2" t="n">
        <v>2.425240055</v>
      </c>
    </row>
    <row r="286" customFormat="false" ht="13" hidden="false" customHeight="false" outlineLevel="0" collapsed="false">
      <c r="A286" s="7" t="s">
        <v>316</v>
      </c>
      <c r="B286" s="0" t="n">
        <v>2106</v>
      </c>
      <c r="C286" s="0" t="n">
        <v>4238</v>
      </c>
      <c r="D286" s="0" t="n">
        <v>9</v>
      </c>
      <c r="E286" s="1" t="s">
        <v>23</v>
      </c>
      <c r="F286" s="2" t="n">
        <v>0.496932515</v>
      </c>
    </row>
    <row r="287" customFormat="false" ht="13" hidden="false" customHeight="false" outlineLevel="0" collapsed="false">
      <c r="A287" s="7" t="s">
        <v>317</v>
      </c>
      <c r="B287" s="0" t="n">
        <v>2202</v>
      </c>
      <c r="C287" s="0" t="n">
        <v>2797</v>
      </c>
      <c r="D287" s="0" t="n">
        <v>9</v>
      </c>
      <c r="E287" s="1" t="s">
        <v>23</v>
      </c>
      <c r="F287" s="2" t="n">
        <v>0.787272077</v>
      </c>
    </row>
    <row r="288" customFormat="false" ht="13" hidden="false" customHeight="false" outlineLevel="0" collapsed="false">
      <c r="A288" s="7" t="s">
        <v>318</v>
      </c>
      <c r="B288" s="0" t="n">
        <v>2779</v>
      </c>
      <c r="C288" s="0" t="n">
        <v>3148</v>
      </c>
      <c r="D288" s="0" t="n">
        <v>9</v>
      </c>
      <c r="E288" s="1" t="s">
        <v>23</v>
      </c>
      <c r="F288" s="2" t="n">
        <v>0.882782719</v>
      </c>
    </row>
    <row r="289" customFormat="false" ht="13" hidden="false" customHeight="false" outlineLevel="0" collapsed="false">
      <c r="A289" s="7" t="s">
        <v>319</v>
      </c>
      <c r="B289" s="0" t="n">
        <v>2624</v>
      </c>
      <c r="C289" s="0" t="n">
        <v>2759</v>
      </c>
      <c r="D289" s="0" t="n">
        <v>9</v>
      </c>
      <c r="E289" s="1" t="s">
        <v>23</v>
      </c>
      <c r="F289" s="2" t="n">
        <v>0.951069228</v>
      </c>
    </row>
    <row r="290" customFormat="false" ht="13" hidden="false" customHeight="false" outlineLevel="0" collapsed="false">
      <c r="A290" s="7" t="s">
        <v>320</v>
      </c>
      <c r="B290" s="0" t="n">
        <v>3174</v>
      </c>
      <c r="C290" s="0" t="n">
        <v>3018</v>
      </c>
      <c r="D290" s="0" t="n">
        <v>9</v>
      </c>
      <c r="E290" s="1" t="s">
        <v>23</v>
      </c>
      <c r="F290" s="2" t="n">
        <v>1.051689861</v>
      </c>
    </row>
    <row r="291" customFormat="false" ht="13" hidden="false" customHeight="false" outlineLevel="0" collapsed="false">
      <c r="A291" s="7" t="s">
        <v>321</v>
      </c>
      <c r="B291" s="0" t="n">
        <v>1581</v>
      </c>
      <c r="C291" s="0" t="n">
        <v>1497</v>
      </c>
      <c r="D291" s="0" t="n">
        <v>9</v>
      </c>
      <c r="E291" s="1" t="s">
        <v>23</v>
      </c>
      <c r="F291" s="2" t="n">
        <v>1.056112224</v>
      </c>
    </row>
    <row r="292" customFormat="false" ht="13" hidden="false" customHeight="false" outlineLevel="0" collapsed="false">
      <c r="A292" s="7" t="s">
        <v>322</v>
      </c>
      <c r="B292" s="0" t="n">
        <v>1581</v>
      </c>
      <c r="C292" s="0" t="n">
        <v>1497</v>
      </c>
      <c r="D292" s="0" t="n">
        <v>9</v>
      </c>
      <c r="E292" s="1" t="s">
        <v>23</v>
      </c>
      <c r="F292" s="2" t="n">
        <v>1.056112224</v>
      </c>
    </row>
    <row r="293" customFormat="false" ht="13" hidden="false" customHeight="false" outlineLevel="0" collapsed="false">
      <c r="A293" s="7" t="s">
        <v>323</v>
      </c>
      <c r="B293" s="0" t="n">
        <v>2339</v>
      </c>
      <c r="C293" s="0" t="n">
        <v>1976</v>
      </c>
      <c r="D293" s="0" t="n">
        <v>9</v>
      </c>
      <c r="E293" s="1" t="s">
        <v>23</v>
      </c>
      <c r="F293" s="2" t="n">
        <v>1.183704453</v>
      </c>
    </row>
    <row r="294" customFormat="false" ht="13" hidden="false" customHeight="false" outlineLevel="0" collapsed="false">
      <c r="A294" s="7" t="s">
        <v>324</v>
      </c>
      <c r="B294" s="0" t="n">
        <v>2409</v>
      </c>
      <c r="C294" s="0" t="n">
        <v>2001</v>
      </c>
      <c r="D294" s="0" t="n">
        <v>9</v>
      </c>
      <c r="E294" s="1" t="s">
        <v>23</v>
      </c>
      <c r="F294" s="2" t="n">
        <v>1.203898051</v>
      </c>
    </row>
    <row r="295" customFormat="false" ht="13" hidden="false" customHeight="false" outlineLevel="0" collapsed="false">
      <c r="A295" s="7" t="s">
        <v>325</v>
      </c>
      <c r="B295" s="0" t="n">
        <v>1910</v>
      </c>
      <c r="C295" s="0" t="n">
        <v>1485</v>
      </c>
      <c r="D295" s="0" t="n">
        <v>9</v>
      </c>
      <c r="E295" s="1" t="s">
        <v>23</v>
      </c>
      <c r="F295" s="2" t="n">
        <v>1.286195286</v>
      </c>
    </row>
    <row r="296" customFormat="false" ht="13" hidden="false" customHeight="false" outlineLevel="0" collapsed="false">
      <c r="A296" s="7" t="s">
        <v>326</v>
      </c>
      <c r="B296" s="0" t="n">
        <v>1115</v>
      </c>
      <c r="C296" s="0" t="n">
        <v>807</v>
      </c>
      <c r="D296" s="0" t="n">
        <v>9</v>
      </c>
      <c r="E296" s="1" t="s">
        <v>23</v>
      </c>
      <c r="F296" s="2" t="n">
        <v>1.381660471</v>
      </c>
    </row>
    <row r="297" customFormat="false" ht="13" hidden="false" customHeight="false" outlineLevel="0" collapsed="false">
      <c r="A297" s="7" t="s">
        <v>327</v>
      </c>
      <c r="B297" s="0" t="n">
        <v>1128</v>
      </c>
      <c r="C297" s="0" t="n">
        <v>810</v>
      </c>
      <c r="D297" s="0" t="n">
        <v>9</v>
      </c>
      <c r="E297" s="1" t="s">
        <v>23</v>
      </c>
      <c r="F297" s="2" t="n">
        <v>1.392592593</v>
      </c>
    </row>
    <row r="298" customFormat="false" ht="13" hidden="false" customHeight="false" outlineLevel="0" collapsed="false">
      <c r="A298" s="7" t="s">
        <v>328</v>
      </c>
      <c r="B298" s="0" t="n">
        <v>2716</v>
      </c>
      <c r="C298" s="0" t="n">
        <v>1815</v>
      </c>
      <c r="D298" s="0" t="n">
        <v>9</v>
      </c>
      <c r="E298" s="1" t="s">
        <v>23</v>
      </c>
      <c r="F298" s="2" t="n">
        <v>1.496418733</v>
      </c>
    </row>
    <row r="299" customFormat="false" ht="13" hidden="false" customHeight="false" outlineLevel="0" collapsed="false">
      <c r="A299" s="0" t="s">
        <v>329</v>
      </c>
      <c r="B299" s="0" t="n">
        <v>937</v>
      </c>
      <c r="C299" s="0" t="n">
        <v>11494</v>
      </c>
      <c r="D299" s="0" t="n">
        <v>10</v>
      </c>
      <c r="E299" s="1" t="s">
        <v>21</v>
      </c>
      <c r="F299" s="2" t="n">
        <v>0.081520793</v>
      </c>
    </row>
    <row r="300" customFormat="false" ht="13" hidden="false" customHeight="false" outlineLevel="0" collapsed="false">
      <c r="A300" s="0" t="s">
        <v>330</v>
      </c>
      <c r="B300" s="0" t="n">
        <v>975</v>
      </c>
      <c r="C300" s="0" t="n">
        <v>11232</v>
      </c>
      <c r="D300" s="0" t="n">
        <v>10</v>
      </c>
      <c r="E300" s="1" t="s">
        <v>21</v>
      </c>
      <c r="F300" s="2" t="n">
        <v>0.086805556</v>
      </c>
    </row>
    <row r="301" customFormat="false" ht="13" hidden="false" customHeight="false" outlineLevel="0" collapsed="false">
      <c r="A301" s="0" t="s">
        <v>331</v>
      </c>
      <c r="B301" s="0" t="n">
        <v>882</v>
      </c>
      <c r="C301" s="0" t="n">
        <v>9852</v>
      </c>
      <c r="D301" s="0" t="n">
        <v>10</v>
      </c>
      <c r="E301" s="1" t="s">
        <v>21</v>
      </c>
      <c r="F301" s="2" t="n">
        <v>0.08952497</v>
      </c>
    </row>
    <row r="302" customFormat="false" ht="13" hidden="false" customHeight="false" outlineLevel="0" collapsed="false">
      <c r="A302" s="0" t="s">
        <v>332</v>
      </c>
      <c r="B302" s="0" t="n">
        <v>1017</v>
      </c>
      <c r="C302" s="0" t="n">
        <v>10791</v>
      </c>
      <c r="D302" s="0" t="n">
        <v>10</v>
      </c>
      <c r="E302" s="1" t="s">
        <v>21</v>
      </c>
      <c r="F302" s="2" t="n">
        <v>0.094245204</v>
      </c>
    </row>
    <row r="303" customFormat="false" ht="13" hidden="false" customHeight="false" outlineLevel="0" collapsed="false">
      <c r="A303" s="0" t="s">
        <v>333</v>
      </c>
      <c r="B303" s="0" t="n">
        <v>1354</v>
      </c>
      <c r="C303" s="0" t="n">
        <v>14012</v>
      </c>
      <c r="D303" s="0" t="n">
        <v>10</v>
      </c>
      <c r="E303" s="1" t="s">
        <v>21</v>
      </c>
      <c r="F303" s="2" t="n">
        <v>0.096631459</v>
      </c>
    </row>
    <row r="304" customFormat="false" ht="13" hidden="false" customHeight="false" outlineLevel="0" collapsed="false">
      <c r="A304" s="0" t="s">
        <v>334</v>
      </c>
      <c r="B304" s="0" t="n">
        <v>1014</v>
      </c>
      <c r="C304" s="0" t="n">
        <v>10433</v>
      </c>
      <c r="D304" s="0" t="n">
        <v>10</v>
      </c>
      <c r="E304" s="1" t="s">
        <v>21</v>
      </c>
      <c r="F304" s="2" t="n">
        <v>0.097191604</v>
      </c>
    </row>
    <row r="305" customFormat="false" ht="13" hidden="false" customHeight="false" outlineLevel="0" collapsed="false">
      <c r="A305" s="0" t="s">
        <v>335</v>
      </c>
      <c r="B305" s="0" t="n">
        <v>731</v>
      </c>
      <c r="C305" s="0" t="n">
        <v>7433</v>
      </c>
      <c r="D305" s="0" t="n">
        <v>10</v>
      </c>
      <c r="E305" s="1" t="s">
        <v>21</v>
      </c>
      <c r="F305" s="2" t="n">
        <v>0.098345217</v>
      </c>
    </row>
    <row r="306" customFormat="false" ht="13" hidden="false" customHeight="false" outlineLevel="0" collapsed="false">
      <c r="A306" s="0" t="s">
        <v>336</v>
      </c>
      <c r="B306" s="0" t="n">
        <v>1454</v>
      </c>
      <c r="C306" s="0" t="n">
        <v>14141</v>
      </c>
      <c r="D306" s="0" t="n">
        <v>10</v>
      </c>
      <c r="E306" s="1" t="s">
        <v>21</v>
      </c>
      <c r="F306" s="2" t="n">
        <v>0.102821583</v>
      </c>
    </row>
    <row r="307" customFormat="false" ht="13" hidden="false" customHeight="false" outlineLevel="0" collapsed="false">
      <c r="A307" s="0" t="s">
        <v>337</v>
      </c>
      <c r="B307" s="0" t="n">
        <v>882</v>
      </c>
      <c r="C307" s="0" t="n">
        <v>8382</v>
      </c>
      <c r="D307" s="0" t="n">
        <v>10</v>
      </c>
      <c r="E307" s="1" t="s">
        <v>21</v>
      </c>
      <c r="F307" s="2" t="n">
        <v>0.105225483</v>
      </c>
    </row>
    <row r="308" customFormat="false" ht="13" hidden="false" customHeight="false" outlineLevel="0" collapsed="false">
      <c r="A308" s="0" t="s">
        <v>338</v>
      </c>
      <c r="B308" s="0" t="n">
        <v>587</v>
      </c>
      <c r="C308" s="0" t="n">
        <v>5447</v>
      </c>
      <c r="D308" s="0" t="n">
        <v>10</v>
      </c>
      <c r="E308" s="1" t="s">
        <v>21</v>
      </c>
      <c r="F308" s="2" t="n">
        <v>0.107765743</v>
      </c>
    </row>
    <row r="309" customFormat="false" ht="13" hidden="false" customHeight="false" outlineLevel="0" collapsed="false">
      <c r="A309" s="0" t="s">
        <v>339</v>
      </c>
      <c r="B309" s="0" t="n">
        <v>587</v>
      </c>
      <c r="C309" s="0" t="n">
        <v>5447</v>
      </c>
      <c r="D309" s="0" t="n">
        <v>10</v>
      </c>
      <c r="E309" s="1" t="s">
        <v>21</v>
      </c>
      <c r="F309" s="2" t="n">
        <v>0.107765743</v>
      </c>
    </row>
    <row r="310" customFormat="false" ht="13" hidden="false" customHeight="false" outlineLevel="0" collapsed="false">
      <c r="A310" s="0" t="s">
        <v>340</v>
      </c>
      <c r="B310" s="0" t="n">
        <v>867</v>
      </c>
      <c r="C310" s="0" t="n">
        <v>7480</v>
      </c>
      <c r="D310" s="0" t="n">
        <v>10</v>
      </c>
      <c r="E310" s="1" t="s">
        <v>21</v>
      </c>
      <c r="F310" s="2" t="n">
        <v>0.115909091</v>
      </c>
    </row>
    <row r="311" customFormat="false" ht="13" hidden="false" customHeight="false" outlineLevel="0" collapsed="false">
      <c r="A311" s="0" t="s">
        <v>341</v>
      </c>
      <c r="B311" s="0" t="n">
        <v>751</v>
      </c>
      <c r="C311" s="0" t="n">
        <v>5769</v>
      </c>
      <c r="D311" s="0" t="n">
        <v>10</v>
      </c>
      <c r="E311" s="1" t="s">
        <v>21</v>
      </c>
      <c r="F311" s="2" t="n">
        <v>0.13017854</v>
      </c>
    </row>
    <row r="312" customFormat="false" ht="13" hidden="false" customHeight="false" outlineLevel="0" collapsed="false">
      <c r="A312" s="0" t="s">
        <v>342</v>
      </c>
      <c r="B312" s="0" t="n">
        <v>514</v>
      </c>
      <c r="C312" s="0" t="n">
        <v>3862</v>
      </c>
      <c r="D312" s="0" t="n">
        <v>10</v>
      </c>
      <c r="E312" s="1" t="s">
        <v>21</v>
      </c>
      <c r="F312" s="2" t="n">
        <v>0.133091662</v>
      </c>
    </row>
    <row r="313" customFormat="false" ht="13" hidden="false" customHeight="false" outlineLevel="0" collapsed="false">
      <c r="A313" s="7" t="s">
        <v>343</v>
      </c>
      <c r="B313" s="0" t="n">
        <v>489</v>
      </c>
      <c r="C313" s="0" t="n">
        <v>919</v>
      </c>
      <c r="D313" s="0" t="n">
        <v>11</v>
      </c>
      <c r="E313" s="1" t="s">
        <v>37</v>
      </c>
      <c r="F313" s="2" t="n">
        <v>0.532100109</v>
      </c>
    </row>
    <row r="314" customFormat="false" ht="13" hidden="false" customHeight="false" outlineLevel="0" collapsed="false">
      <c r="A314" s="7" t="s">
        <v>344</v>
      </c>
      <c r="B314" s="0" t="n">
        <v>432</v>
      </c>
      <c r="C314" s="0" t="n">
        <v>531</v>
      </c>
      <c r="D314" s="0" t="n">
        <v>11</v>
      </c>
      <c r="E314" s="1" t="s">
        <v>37</v>
      </c>
      <c r="F314" s="2" t="n">
        <v>0.813559322</v>
      </c>
    </row>
    <row r="315" customFormat="false" ht="13" hidden="false" customHeight="false" outlineLevel="0" collapsed="false">
      <c r="A315" s="7" t="s">
        <v>345</v>
      </c>
      <c r="B315" s="0" t="n">
        <v>745</v>
      </c>
      <c r="C315" s="0" t="n">
        <v>472</v>
      </c>
      <c r="D315" s="0" t="n">
        <v>11</v>
      </c>
      <c r="E315" s="1" t="s">
        <v>37</v>
      </c>
      <c r="F315" s="2" t="n">
        <v>1.578389831</v>
      </c>
    </row>
    <row r="316" customFormat="false" ht="13" hidden="false" customHeight="false" outlineLevel="0" collapsed="false">
      <c r="A316" s="7" t="s">
        <v>346</v>
      </c>
      <c r="B316" s="0" t="n">
        <v>784</v>
      </c>
      <c r="C316" s="0" t="n">
        <v>417</v>
      </c>
      <c r="D316" s="0" t="n">
        <v>11</v>
      </c>
      <c r="E316" s="1" t="s">
        <v>37</v>
      </c>
      <c r="F316" s="2" t="n">
        <v>1.880095923</v>
      </c>
    </row>
    <row r="317" customFormat="false" ht="13" hidden="false" customHeight="false" outlineLevel="0" collapsed="false">
      <c r="A317" s="7" t="s">
        <v>347</v>
      </c>
      <c r="B317" s="0" t="n">
        <v>4702</v>
      </c>
      <c r="C317" s="0" t="n">
        <v>3438</v>
      </c>
      <c r="D317" s="0" t="n">
        <v>12</v>
      </c>
      <c r="E317" s="1" t="s">
        <v>35</v>
      </c>
      <c r="F317" s="2" t="n">
        <v>1.367655614</v>
      </c>
    </row>
    <row r="318" customFormat="false" ht="13" hidden="false" customHeight="false" outlineLevel="0" collapsed="false">
      <c r="A318" s="7" t="s">
        <v>348</v>
      </c>
      <c r="B318" s="0" t="n">
        <v>4685</v>
      </c>
      <c r="C318" s="0" t="n">
        <v>3382</v>
      </c>
      <c r="D318" s="0" t="n">
        <v>12</v>
      </c>
      <c r="E318" s="1" t="s">
        <v>35</v>
      </c>
      <c r="F318" s="2" t="n">
        <v>1.385274985</v>
      </c>
    </row>
    <row r="319" customFormat="false" ht="13" hidden="false" customHeight="false" outlineLevel="0" collapsed="false">
      <c r="A319" s="7" t="s">
        <v>349</v>
      </c>
      <c r="B319" s="0" t="n">
        <v>5595</v>
      </c>
      <c r="C319" s="0" t="n">
        <v>2939</v>
      </c>
      <c r="D319" s="0" t="n">
        <v>12</v>
      </c>
      <c r="E319" s="1" t="s">
        <v>35</v>
      </c>
      <c r="F319" s="2" t="n">
        <v>1.903708744</v>
      </c>
    </row>
    <row r="320" customFormat="false" ht="13" hidden="false" customHeight="false" outlineLevel="0" collapsed="false">
      <c r="A320" s="7" t="s">
        <v>350</v>
      </c>
      <c r="B320" s="0" t="n">
        <v>5595</v>
      </c>
      <c r="C320" s="0" t="n">
        <v>2939</v>
      </c>
      <c r="D320" s="0" t="n">
        <v>12</v>
      </c>
      <c r="E320" s="1" t="s">
        <v>35</v>
      </c>
      <c r="F320" s="2" t="n">
        <v>1.903708744</v>
      </c>
    </row>
    <row r="321" customFormat="false" ht="13" hidden="false" customHeight="false" outlineLevel="0" collapsed="false">
      <c r="A321" s="7" t="s">
        <v>351</v>
      </c>
      <c r="B321" s="0" t="n">
        <v>4340</v>
      </c>
      <c r="C321" s="0" t="n">
        <v>1807</v>
      </c>
      <c r="D321" s="0" t="n">
        <v>13</v>
      </c>
      <c r="E321" s="1" t="s">
        <v>39</v>
      </c>
      <c r="F321" s="2" t="n">
        <v>2.401770891</v>
      </c>
    </row>
    <row r="322" customFormat="false" ht="13" hidden="false" customHeight="false" outlineLevel="0" collapsed="false">
      <c r="A322" s="7" t="s">
        <v>352</v>
      </c>
      <c r="B322" s="0" t="n">
        <v>3850</v>
      </c>
      <c r="C322" s="0" t="n">
        <v>1576</v>
      </c>
      <c r="D322" s="0" t="n">
        <v>13</v>
      </c>
      <c r="E322" s="1" t="s">
        <v>39</v>
      </c>
      <c r="F322" s="2" t="n">
        <v>2.442893401</v>
      </c>
    </row>
    <row r="323" customFormat="false" ht="13" hidden="false" customHeight="false" outlineLevel="0" collapsed="false">
      <c r="A323" s="7" t="s">
        <v>353</v>
      </c>
      <c r="B323" s="0" t="n">
        <v>4739</v>
      </c>
      <c r="C323" s="0" t="n">
        <v>1911</v>
      </c>
      <c r="D323" s="0" t="n">
        <v>13</v>
      </c>
      <c r="E323" s="1" t="s">
        <v>39</v>
      </c>
      <c r="F323" s="2" t="n">
        <v>2.47985348</v>
      </c>
    </row>
    <row r="324" customFormat="false" ht="13" hidden="false" customHeight="false" outlineLevel="0" collapsed="false">
      <c r="A324" s="7" t="s">
        <v>354</v>
      </c>
      <c r="B324" s="0" t="n">
        <v>4739</v>
      </c>
      <c r="C324" s="0" t="n">
        <v>1911</v>
      </c>
      <c r="D324" s="0" t="n">
        <v>13</v>
      </c>
      <c r="E324" s="1" t="s">
        <v>39</v>
      </c>
      <c r="F324" s="2" t="n">
        <v>2.47985348</v>
      </c>
    </row>
    <row r="325" customFormat="false" ht="13" hidden="false" customHeight="false" outlineLevel="0" collapsed="false">
      <c r="A325" s="7" t="s">
        <v>355</v>
      </c>
      <c r="B325" s="0" t="n">
        <v>400</v>
      </c>
      <c r="C325" s="0" t="n">
        <v>2425</v>
      </c>
      <c r="D325" s="0" t="n">
        <v>14</v>
      </c>
      <c r="E325" s="1" t="s">
        <v>43</v>
      </c>
      <c r="F325" s="2" t="n">
        <v>0.164948454</v>
      </c>
    </row>
    <row r="326" customFormat="false" ht="13" hidden="false" customHeight="false" outlineLevel="0" collapsed="false">
      <c r="A326" s="7" t="s">
        <v>356</v>
      </c>
      <c r="B326" s="0" t="n">
        <v>403</v>
      </c>
      <c r="C326" s="0" t="n">
        <v>2405</v>
      </c>
      <c r="D326" s="0" t="n">
        <v>14</v>
      </c>
      <c r="E326" s="1" t="s">
        <v>43</v>
      </c>
      <c r="F326" s="2" t="n">
        <v>0.167567568</v>
      </c>
    </row>
    <row r="327" customFormat="false" ht="13" hidden="false" customHeight="false" outlineLevel="0" collapsed="false">
      <c r="A327" s="7" t="s">
        <v>357</v>
      </c>
      <c r="B327" s="0" t="n">
        <v>411</v>
      </c>
      <c r="C327" s="0" t="n">
        <v>2405</v>
      </c>
      <c r="D327" s="0" t="n">
        <v>14</v>
      </c>
      <c r="E327" s="1" t="s">
        <v>43</v>
      </c>
      <c r="F327" s="2" t="n">
        <v>0.170893971</v>
      </c>
    </row>
    <row r="328" customFormat="false" ht="13" hidden="false" customHeight="false" outlineLevel="0" collapsed="false">
      <c r="A328" s="0" t="s">
        <v>358</v>
      </c>
      <c r="B328" s="0" t="n">
        <v>1910</v>
      </c>
      <c r="C328" s="0" t="n">
        <v>18814</v>
      </c>
      <c r="D328" s="0" t="n">
        <v>15</v>
      </c>
      <c r="E328" s="1" t="s">
        <v>47</v>
      </c>
      <c r="F328" s="2" t="n">
        <v>0.101520145</v>
      </c>
    </row>
    <row r="329" customFormat="false" ht="13" hidden="false" customHeight="false" outlineLevel="0" collapsed="false">
      <c r="A329" s="7" t="s">
        <v>359</v>
      </c>
      <c r="B329" s="0" t="n">
        <v>1332</v>
      </c>
      <c r="C329" s="0" t="n">
        <v>4550</v>
      </c>
      <c r="D329" s="0" t="n">
        <v>16</v>
      </c>
      <c r="E329" s="1" t="s">
        <v>31</v>
      </c>
      <c r="F329" s="2" t="n">
        <v>0.292747253</v>
      </c>
    </row>
    <row r="330" customFormat="false" ht="13" hidden="false" customHeight="false" outlineLevel="0" collapsed="false">
      <c r="A330" s="7" t="s">
        <v>360</v>
      </c>
      <c r="B330" s="0" t="n">
        <v>886</v>
      </c>
      <c r="C330" s="0" t="n">
        <v>2872</v>
      </c>
      <c r="D330" s="0" t="n">
        <v>16</v>
      </c>
      <c r="E330" s="1" t="s">
        <v>31</v>
      </c>
      <c r="F330" s="2" t="n">
        <v>0.308495822</v>
      </c>
    </row>
    <row r="331" customFormat="false" ht="13" hidden="false" customHeight="false" outlineLevel="0" collapsed="false">
      <c r="A331" s="7" t="s">
        <v>361</v>
      </c>
      <c r="B331" s="0" t="n">
        <v>1131</v>
      </c>
      <c r="C331" s="0" t="n">
        <v>3044</v>
      </c>
      <c r="D331" s="0" t="n">
        <v>16</v>
      </c>
      <c r="E331" s="1" t="s">
        <v>31</v>
      </c>
      <c r="F331" s="2" t="n">
        <v>0.371550591</v>
      </c>
    </row>
    <row r="332" customFormat="false" ht="13" hidden="false" customHeight="false" outlineLevel="0" collapsed="false">
      <c r="A332" s="7" t="s">
        <v>362</v>
      </c>
      <c r="B332" s="0" t="n">
        <v>874</v>
      </c>
      <c r="C332" s="0" t="n">
        <v>2221</v>
      </c>
      <c r="D332" s="0" t="n">
        <v>16</v>
      </c>
      <c r="E332" s="1" t="s">
        <v>31</v>
      </c>
      <c r="F332" s="2" t="n">
        <v>0.393516434</v>
      </c>
    </row>
    <row r="333" customFormat="false" ht="13" hidden="false" customHeight="false" outlineLevel="0" collapsed="false">
      <c r="A333" s="7" t="s">
        <v>363</v>
      </c>
      <c r="B333" s="0" t="n">
        <v>1711</v>
      </c>
      <c r="C333" s="0" t="n">
        <v>3993</v>
      </c>
      <c r="D333" s="0" t="n">
        <v>16</v>
      </c>
      <c r="E333" s="1" t="s">
        <v>31</v>
      </c>
      <c r="F333" s="2" t="n">
        <v>0.428499875</v>
      </c>
    </row>
    <row r="334" customFormat="false" ht="13" hidden="false" customHeight="false" outlineLevel="0" collapsed="false">
      <c r="A334" s="7" t="s">
        <v>364</v>
      </c>
      <c r="B334" s="0" t="n">
        <v>1121</v>
      </c>
      <c r="C334" s="0" t="n">
        <v>2413</v>
      </c>
      <c r="D334" s="0" t="n">
        <v>16</v>
      </c>
      <c r="E334" s="1" t="s">
        <v>31</v>
      </c>
      <c r="F334" s="2" t="n">
        <v>0.464566929</v>
      </c>
    </row>
    <row r="336" customFormat="false" ht="13" hidden="false" customHeight="false" outlineLevel="0" collapsed="false">
      <c r="A336" s="7" t="s">
        <v>36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900" topLeftCell="BM216" activePane="bottomLeft" state="split"/>
      <selection pane="topLeft" activeCell="A1" activeCellId="0" sqref="A1"/>
      <selection pane="bottomLeft" activeCell="D246" activeCellId="0" sqref="D24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8.28"/>
    <col collapsed="false" customWidth="true" hidden="false" outlineLevel="0" max="4" min="2" style="1" width="10.7"/>
  </cols>
  <sheetData>
    <row r="1" customFormat="false" ht="13" hidden="false" customHeight="false" outlineLevel="0" collapsed="false">
      <c r="A1" s="0" t="s">
        <v>7</v>
      </c>
      <c r="B1" s="1" t="s">
        <v>8</v>
      </c>
      <c r="C1" s="1" t="s">
        <v>9</v>
      </c>
      <c r="D1" s="1" t="s">
        <v>10</v>
      </c>
      <c r="E1" s="0" t="s">
        <v>12</v>
      </c>
    </row>
    <row r="2" customFormat="false" ht="13" hidden="false" customHeight="false" outlineLevel="0" collapsed="false">
      <c r="A2" s="0" t="s">
        <v>366</v>
      </c>
      <c r="B2" s="1" t="n">
        <v>92</v>
      </c>
      <c r="C2" s="1" t="n">
        <v>2200</v>
      </c>
      <c r="D2" s="1" t="n">
        <v>1</v>
      </c>
      <c r="E2" s="9" t="n">
        <v>0.041818182</v>
      </c>
    </row>
    <row r="3" customFormat="false" ht="13" hidden="false" customHeight="false" outlineLevel="0" collapsed="false">
      <c r="A3" s="0" t="s">
        <v>367</v>
      </c>
      <c r="B3" s="1" t="n">
        <v>29</v>
      </c>
      <c r="C3" s="1" t="n">
        <v>692</v>
      </c>
      <c r="D3" s="1" t="n">
        <v>1</v>
      </c>
      <c r="E3" s="9" t="n">
        <v>0.041907514</v>
      </c>
    </row>
    <row r="4" customFormat="false" ht="13" hidden="false" customHeight="false" outlineLevel="0" collapsed="false">
      <c r="A4" s="0" t="s">
        <v>368</v>
      </c>
      <c r="B4" s="1" t="n">
        <v>59</v>
      </c>
      <c r="C4" s="1" t="n">
        <v>1230</v>
      </c>
      <c r="D4" s="1" t="n">
        <v>1</v>
      </c>
      <c r="E4" s="9" t="n">
        <v>0.04796748</v>
      </c>
    </row>
    <row r="5" customFormat="false" ht="13" hidden="false" customHeight="false" outlineLevel="0" collapsed="false">
      <c r="A5" s="0" t="s">
        <v>369</v>
      </c>
      <c r="B5" s="1" t="n">
        <v>41</v>
      </c>
      <c r="C5" s="1" t="n">
        <v>808</v>
      </c>
      <c r="D5" s="1" t="n">
        <v>1</v>
      </c>
      <c r="E5" s="9" t="n">
        <v>0.050742574</v>
      </c>
    </row>
    <row r="6" customFormat="false" ht="13" hidden="false" customHeight="false" outlineLevel="0" collapsed="false">
      <c r="A6" s="0" t="s">
        <v>370</v>
      </c>
      <c r="B6" s="1" t="n">
        <v>110</v>
      </c>
      <c r="C6" s="1" t="n">
        <v>2103</v>
      </c>
      <c r="D6" s="1" t="n">
        <v>1</v>
      </c>
      <c r="E6" s="9" t="n">
        <v>0.052306229</v>
      </c>
    </row>
    <row r="7" customFormat="false" ht="13" hidden="false" customHeight="false" outlineLevel="0" collapsed="false">
      <c r="A7" s="0" t="s">
        <v>371</v>
      </c>
      <c r="B7" s="1" t="n">
        <v>105</v>
      </c>
      <c r="C7" s="1" t="n">
        <v>2002</v>
      </c>
      <c r="D7" s="1" t="n">
        <v>1</v>
      </c>
      <c r="E7" s="9" t="n">
        <v>0.052447552</v>
      </c>
    </row>
    <row r="8" customFormat="false" ht="13" hidden="false" customHeight="false" outlineLevel="0" collapsed="false">
      <c r="A8" s="0" t="s">
        <v>372</v>
      </c>
      <c r="B8" s="1" t="n">
        <v>108</v>
      </c>
      <c r="C8" s="1" t="n">
        <v>1929</v>
      </c>
      <c r="D8" s="1" t="n">
        <v>1</v>
      </c>
      <c r="E8" s="9" t="n">
        <v>0.055987558</v>
      </c>
    </row>
    <row r="9" customFormat="false" ht="13" hidden="false" customHeight="false" outlineLevel="0" collapsed="false">
      <c r="A9" s="0" t="s">
        <v>373</v>
      </c>
      <c r="B9" s="1" t="n">
        <v>28</v>
      </c>
      <c r="C9" s="1" t="n">
        <v>494</v>
      </c>
      <c r="D9" s="1" t="n">
        <v>1</v>
      </c>
      <c r="E9" s="9" t="n">
        <v>0.056680162</v>
      </c>
    </row>
    <row r="10" customFormat="false" ht="13" hidden="false" customHeight="false" outlineLevel="0" collapsed="false">
      <c r="A10" s="0" t="s">
        <v>374</v>
      </c>
      <c r="B10" s="1" t="n">
        <v>109</v>
      </c>
      <c r="C10" s="1" t="n">
        <v>1899</v>
      </c>
      <c r="D10" s="1" t="n">
        <v>1</v>
      </c>
      <c r="E10" s="9" t="n">
        <v>0.057398631</v>
      </c>
    </row>
    <row r="11" customFormat="false" ht="13" hidden="false" customHeight="false" outlineLevel="0" collapsed="false">
      <c r="A11" s="0" t="s">
        <v>375</v>
      </c>
      <c r="B11" s="1" t="n">
        <v>60</v>
      </c>
      <c r="C11" s="1" t="n">
        <v>984</v>
      </c>
      <c r="D11" s="1" t="n">
        <v>1</v>
      </c>
      <c r="E11" s="9" t="n">
        <v>0.06097561</v>
      </c>
    </row>
    <row r="12" customFormat="false" ht="13" hidden="false" customHeight="false" outlineLevel="0" collapsed="false">
      <c r="A12" s="0" t="s">
        <v>376</v>
      </c>
      <c r="B12" s="1" t="n">
        <v>81</v>
      </c>
      <c r="C12" s="1" t="n">
        <v>1317</v>
      </c>
      <c r="D12" s="1" t="n">
        <v>1</v>
      </c>
      <c r="E12" s="9" t="n">
        <v>0.061503417</v>
      </c>
    </row>
    <row r="13" customFormat="false" ht="13" hidden="false" customHeight="false" outlineLevel="0" collapsed="false">
      <c r="A13" s="0" t="s">
        <v>377</v>
      </c>
      <c r="B13" s="1" t="n">
        <v>97</v>
      </c>
      <c r="C13" s="1" t="n">
        <v>1520</v>
      </c>
      <c r="D13" s="1" t="n">
        <v>1</v>
      </c>
      <c r="E13" s="9" t="n">
        <v>0.063815789</v>
      </c>
    </row>
    <row r="14" customFormat="false" ht="13" hidden="false" customHeight="false" outlineLevel="0" collapsed="false">
      <c r="A14" s="0" t="s">
        <v>378</v>
      </c>
      <c r="B14" s="1" t="n">
        <v>93</v>
      </c>
      <c r="C14" s="1" t="n">
        <v>1404</v>
      </c>
      <c r="D14" s="1" t="n">
        <v>1</v>
      </c>
      <c r="E14" s="9" t="n">
        <v>0.066239316</v>
      </c>
    </row>
    <row r="15" customFormat="false" ht="13" hidden="false" customHeight="false" outlineLevel="0" collapsed="false">
      <c r="A15" s="0" t="s">
        <v>379</v>
      </c>
      <c r="B15" s="1" t="n">
        <v>178</v>
      </c>
      <c r="C15" s="1" t="n">
        <v>2650</v>
      </c>
      <c r="D15" s="1" t="n">
        <v>11</v>
      </c>
      <c r="E15" s="9" t="n">
        <v>0.067169811</v>
      </c>
    </row>
    <row r="16" customFormat="false" ht="13" hidden="false" customHeight="false" outlineLevel="0" collapsed="false">
      <c r="A16" s="0" t="s">
        <v>380</v>
      </c>
      <c r="B16" s="1" t="n">
        <v>254</v>
      </c>
      <c r="C16" s="1" t="n">
        <v>3648</v>
      </c>
      <c r="D16" s="1" t="n">
        <v>11</v>
      </c>
      <c r="E16" s="9" t="n">
        <v>0.069627193</v>
      </c>
    </row>
    <row r="17" customFormat="false" ht="13" hidden="false" customHeight="false" outlineLevel="0" collapsed="false">
      <c r="A17" s="0" t="s">
        <v>381</v>
      </c>
      <c r="B17" s="1" t="n">
        <v>98</v>
      </c>
      <c r="C17" s="1" t="n">
        <v>1388</v>
      </c>
      <c r="D17" s="1" t="n">
        <v>1</v>
      </c>
      <c r="E17" s="9" t="n">
        <v>0.070605187</v>
      </c>
    </row>
    <row r="18" customFormat="false" ht="13" hidden="false" customHeight="false" outlineLevel="0" collapsed="false">
      <c r="A18" s="0" t="s">
        <v>382</v>
      </c>
      <c r="B18" s="1" t="n">
        <v>125</v>
      </c>
      <c r="C18" s="1" t="n">
        <v>1759</v>
      </c>
      <c r="D18" s="1" t="n">
        <v>6</v>
      </c>
      <c r="E18" s="9" t="n">
        <v>0.071063104</v>
      </c>
    </row>
    <row r="19" customFormat="false" ht="13" hidden="false" customHeight="false" outlineLevel="0" collapsed="false">
      <c r="A19" s="0" t="s">
        <v>383</v>
      </c>
      <c r="B19" s="1" t="n">
        <v>196</v>
      </c>
      <c r="C19" s="1" t="n">
        <v>2740</v>
      </c>
      <c r="D19" s="1" t="n">
        <v>3</v>
      </c>
      <c r="E19" s="9" t="n">
        <v>0.071532847</v>
      </c>
    </row>
    <row r="20" customFormat="false" ht="13" hidden="false" customHeight="false" outlineLevel="0" collapsed="false">
      <c r="A20" s="0" t="s">
        <v>384</v>
      </c>
      <c r="B20" s="1" t="n">
        <v>101</v>
      </c>
      <c r="C20" s="1" t="n">
        <v>1396</v>
      </c>
      <c r="D20" s="1" t="n">
        <v>1</v>
      </c>
      <c r="E20" s="9" t="n">
        <v>0.07234957</v>
      </c>
    </row>
    <row r="21" customFormat="false" ht="13" hidden="false" customHeight="false" outlineLevel="0" collapsed="false">
      <c r="A21" s="0" t="s">
        <v>385</v>
      </c>
      <c r="B21" s="1" t="n">
        <v>155</v>
      </c>
      <c r="C21" s="1" t="n">
        <v>2122</v>
      </c>
      <c r="D21" s="1" t="n">
        <v>6</v>
      </c>
      <c r="E21" s="9" t="n">
        <v>0.073044298</v>
      </c>
    </row>
    <row r="22" customFormat="false" ht="13" hidden="false" customHeight="false" outlineLevel="0" collapsed="false">
      <c r="A22" s="0" t="s">
        <v>386</v>
      </c>
      <c r="B22" s="1" t="n">
        <v>194</v>
      </c>
      <c r="C22" s="1" t="n">
        <v>2643</v>
      </c>
      <c r="D22" s="1" t="n">
        <v>6</v>
      </c>
      <c r="E22" s="9" t="n">
        <v>0.073401438</v>
      </c>
    </row>
    <row r="23" customFormat="false" ht="13" hidden="false" customHeight="false" outlineLevel="0" collapsed="false">
      <c r="A23" s="0" t="s">
        <v>387</v>
      </c>
      <c r="B23" s="1" t="n">
        <v>693</v>
      </c>
      <c r="C23" s="1" t="n">
        <v>9426</v>
      </c>
      <c r="D23" s="1" t="n">
        <v>7</v>
      </c>
      <c r="E23" s="9" t="n">
        <v>0.073520051</v>
      </c>
    </row>
    <row r="24" customFormat="false" ht="13" hidden="false" customHeight="false" outlineLevel="0" collapsed="false">
      <c r="A24" s="0" t="s">
        <v>388</v>
      </c>
      <c r="B24" s="1" t="n">
        <v>165</v>
      </c>
      <c r="C24" s="1" t="n">
        <v>2232</v>
      </c>
      <c r="D24" s="1" t="n">
        <v>11</v>
      </c>
      <c r="E24" s="9" t="n">
        <v>0.073924731</v>
      </c>
    </row>
    <row r="25" customFormat="false" ht="13" hidden="false" customHeight="false" outlineLevel="0" collapsed="false">
      <c r="A25" s="0" t="s">
        <v>389</v>
      </c>
      <c r="B25" s="1" t="n">
        <v>273</v>
      </c>
      <c r="C25" s="1" t="n">
        <v>3692</v>
      </c>
      <c r="D25" s="1" t="n">
        <v>13</v>
      </c>
      <c r="E25" s="9" t="n">
        <v>0.073943662</v>
      </c>
    </row>
    <row r="26" customFormat="false" ht="13" hidden="false" customHeight="false" outlineLevel="0" collapsed="false">
      <c r="A26" s="0" t="s">
        <v>390</v>
      </c>
      <c r="B26" s="1" t="n">
        <v>147</v>
      </c>
      <c r="C26" s="1" t="n">
        <v>1982</v>
      </c>
      <c r="D26" s="1" t="n">
        <v>6</v>
      </c>
      <c r="E26" s="9" t="n">
        <v>0.074167508</v>
      </c>
    </row>
    <row r="27" customFormat="false" ht="13" hidden="false" customHeight="false" outlineLevel="0" collapsed="false">
      <c r="A27" s="0" t="s">
        <v>391</v>
      </c>
      <c r="B27" s="1" t="n">
        <v>125</v>
      </c>
      <c r="C27" s="1" t="n">
        <v>1685</v>
      </c>
      <c r="D27" s="1" t="n">
        <v>1</v>
      </c>
      <c r="E27" s="9" t="n">
        <v>0.074183976</v>
      </c>
    </row>
    <row r="28" customFormat="false" ht="13" hidden="false" customHeight="false" outlineLevel="0" collapsed="false">
      <c r="A28" s="0" t="s">
        <v>392</v>
      </c>
      <c r="B28" s="1" t="n">
        <v>129</v>
      </c>
      <c r="C28" s="1" t="n">
        <v>1738</v>
      </c>
      <c r="D28" s="1" t="n">
        <v>6</v>
      </c>
      <c r="E28" s="9" t="n">
        <v>0.074223245</v>
      </c>
    </row>
    <row r="29" customFormat="false" ht="13" hidden="false" customHeight="false" outlineLevel="0" collapsed="false">
      <c r="A29" s="0" t="s">
        <v>393</v>
      </c>
      <c r="B29" s="1" t="n">
        <v>176</v>
      </c>
      <c r="C29" s="1" t="n">
        <v>2358</v>
      </c>
      <c r="D29" s="1" t="n">
        <v>6</v>
      </c>
      <c r="E29" s="9" t="n">
        <v>0.074639525</v>
      </c>
    </row>
    <row r="30" customFormat="false" ht="13" hidden="false" customHeight="false" outlineLevel="0" collapsed="false">
      <c r="A30" s="0" t="s">
        <v>394</v>
      </c>
      <c r="B30" s="1" t="n">
        <v>263</v>
      </c>
      <c r="C30" s="1" t="n">
        <v>3511</v>
      </c>
      <c r="D30" s="1" t="n">
        <v>3</v>
      </c>
      <c r="E30" s="9" t="n">
        <v>0.074907434</v>
      </c>
    </row>
    <row r="31" customFormat="false" ht="13" hidden="false" customHeight="false" outlineLevel="0" collapsed="false">
      <c r="A31" s="0" t="s">
        <v>395</v>
      </c>
      <c r="B31" s="1" t="n">
        <v>221</v>
      </c>
      <c r="C31" s="1" t="n">
        <v>2898</v>
      </c>
      <c r="D31" s="1" t="n">
        <v>11</v>
      </c>
      <c r="E31" s="9" t="n">
        <v>0.076259489</v>
      </c>
    </row>
    <row r="32" customFormat="false" ht="13" hidden="false" customHeight="false" outlineLevel="0" collapsed="false">
      <c r="A32" s="0" t="s">
        <v>396</v>
      </c>
      <c r="B32" s="1" t="n">
        <v>224</v>
      </c>
      <c r="C32" s="1" t="n">
        <v>2928</v>
      </c>
      <c r="D32" s="1" t="n">
        <v>6</v>
      </c>
      <c r="E32" s="9" t="n">
        <v>0.076502732</v>
      </c>
    </row>
    <row r="33" customFormat="false" ht="13" hidden="false" customHeight="false" outlineLevel="0" collapsed="false">
      <c r="A33" s="0" t="s">
        <v>397</v>
      </c>
      <c r="B33" s="1" t="n">
        <v>127</v>
      </c>
      <c r="C33" s="1" t="n">
        <v>1645</v>
      </c>
      <c r="D33" s="1" t="n">
        <v>6</v>
      </c>
      <c r="E33" s="9" t="n">
        <v>0.077203647</v>
      </c>
    </row>
    <row r="34" customFormat="false" ht="13" hidden="false" customHeight="false" outlineLevel="0" collapsed="false">
      <c r="A34" s="0" t="s">
        <v>398</v>
      </c>
      <c r="B34" s="1" t="n">
        <v>160</v>
      </c>
      <c r="C34" s="1" t="n">
        <v>2064</v>
      </c>
      <c r="D34" s="1" t="n">
        <v>3</v>
      </c>
      <c r="E34" s="9" t="n">
        <v>0.07751938</v>
      </c>
    </row>
    <row r="35" customFormat="false" ht="13" hidden="false" customHeight="false" outlineLevel="0" collapsed="false">
      <c r="A35" s="0" t="s">
        <v>399</v>
      </c>
      <c r="B35" s="1" t="n">
        <v>237</v>
      </c>
      <c r="C35" s="1" t="n">
        <v>3057</v>
      </c>
      <c r="D35" s="1" t="n">
        <v>11</v>
      </c>
      <c r="E35" s="9" t="n">
        <v>0.077526987</v>
      </c>
    </row>
    <row r="36" customFormat="false" ht="13" hidden="false" customHeight="false" outlineLevel="0" collapsed="false">
      <c r="A36" s="0" t="s">
        <v>400</v>
      </c>
      <c r="B36" s="1" t="n">
        <v>208</v>
      </c>
      <c r="C36" s="1" t="n">
        <v>2661</v>
      </c>
      <c r="D36" s="1" t="n">
        <v>11</v>
      </c>
      <c r="E36" s="9" t="n">
        <v>0.078166103</v>
      </c>
    </row>
    <row r="37" customFormat="false" ht="13" hidden="false" customHeight="false" outlineLevel="0" collapsed="false">
      <c r="A37" s="0" t="s">
        <v>401</v>
      </c>
      <c r="B37" s="1" t="n">
        <v>153</v>
      </c>
      <c r="C37" s="1" t="n">
        <v>1950</v>
      </c>
      <c r="D37" s="1" t="n">
        <v>6</v>
      </c>
      <c r="E37" s="9" t="n">
        <v>0.078461538</v>
      </c>
    </row>
    <row r="38" customFormat="false" ht="13" hidden="false" customHeight="false" outlineLevel="0" collapsed="false">
      <c r="A38" s="0" t="s">
        <v>402</v>
      </c>
      <c r="B38" s="1" t="n">
        <v>51</v>
      </c>
      <c r="C38" s="1" t="n">
        <v>643</v>
      </c>
      <c r="D38" s="1" t="n">
        <v>1</v>
      </c>
      <c r="E38" s="9" t="n">
        <v>0.079315708</v>
      </c>
    </row>
    <row r="39" customFormat="false" ht="13" hidden="false" customHeight="false" outlineLevel="0" collapsed="false">
      <c r="A39" s="0" t="s">
        <v>403</v>
      </c>
      <c r="B39" s="1" t="n">
        <v>178</v>
      </c>
      <c r="C39" s="1" t="n">
        <v>2203</v>
      </c>
      <c r="D39" s="1" t="n">
        <v>11</v>
      </c>
      <c r="E39" s="9" t="n">
        <v>0.080798911</v>
      </c>
    </row>
    <row r="40" customFormat="false" ht="13" hidden="false" customHeight="false" outlineLevel="0" collapsed="false">
      <c r="A40" s="0" t="s">
        <v>404</v>
      </c>
      <c r="B40" s="1" t="n">
        <v>158</v>
      </c>
      <c r="C40" s="1" t="n">
        <v>1946</v>
      </c>
      <c r="D40" s="1" t="n">
        <v>11</v>
      </c>
      <c r="E40" s="9" t="n">
        <v>0.081192189</v>
      </c>
    </row>
    <row r="41" customFormat="false" ht="13" hidden="false" customHeight="false" outlineLevel="0" collapsed="false">
      <c r="A41" s="0" t="s">
        <v>405</v>
      </c>
      <c r="B41" s="1" t="n">
        <v>362</v>
      </c>
      <c r="C41" s="1" t="n">
        <v>4414</v>
      </c>
      <c r="D41" s="1" t="n">
        <v>13</v>
      </c>
      <c r="E41" s="9" t="n">
        <v>0.082011781</v>
      </c>
    </row>
    <row r="42" customFormat="false" ht="13" hidden="false" customHeight="false" outlineLevel="0" collapsed="false">
      <c r="A42" s="0" t="s">
        <v>406</v>
      </c>
      <c r="B42" s="1" t="n">
        <v>91</v>
      </c>
      <c r="C42" s="1" t="n">
        <v>1108</v>
      </c>
      <c r="D42" s="1" t="n">
        <v>6</v>
      </c>
      <c r="E42" s="9" t="n">
        <v>0.082129964</v>
      </c>
    </row>
    <row r="43" customFormat="false" ht="13" hidden="false" customHeight="false" outlineLevel="0" collapsed="false">
      <c r="A43" s="0" t="s">
        <v>407</v>
      </c>
      <c r="B43" s="1" t="n">
        <v>129</v>
      </c>
      <c r="C43" s="1" t="n">
        <v>1557</v>
      </c>
      <c r="D43" s="1" t="n">
        <v>6</v>
      </c>
      <c r="E43" s="9" t="n">
        <v>0.082851638</v>
      </c>
    </row>
    <row r="44" customFormat="false" ht="13" hidden="false" customHeight="false" outlineLevel="0" collapsed="false">
      <c r="A44" s="0" t="s">
        <v>408</v>
      </c>
      <c r="B44" s="1" t="n">
        <v>1274</v>
      </c>
      <c r="C44" s="1" t="n">
        <v>15353</v>
      </c>
      <c r="D44" s="1" t="n">
        <v>5</v>
      </c>
      <c r="E44" s="9" t="n">
        <v>0.082980525</v>
      </c>
    </row>
    <row r="45" customFormat="false" ht="13" hidden="false" customHeight="false" outlineLevel="0" collapsed="false">
      <c r="A45" s="0" t="s">
        <v>409</v>
      </c>
      <c r="B45" s="1" t="n">
        <v>148</v>
      </c>
      <c r="C45" s="1" t="n">
        <v>1776</v>
      </c>
      <c r="D45" s="1" t="n">
        <v>6</v>
      </c>
      <c r="E45" s="9" t="n">
        <v>0.083333333</v>
      </c>
    </row>
    <row r="46" customFormat="false" ht="13" hidden="false" customHeight="false" outlineLevel="0" collapsed="false">
      <c r="A46" s="0" t="s">
        <v>410</v>
      </c>
      <c r="B46" s="1" t="n">
        <v>301</v>
      </c>
      <c r="C46" s="1" t="n">
        <v>3611</v>
      </c>
      <c r="D46" s="1" t="n">
        <v>13</v>
      </c>
      <c r="E46" s="9" t="n">
        <v>0.083356411</v>
      </c>
    </row>
    <row r="47" customFormat="false" ht="13" hidden="false" customHeight="false" outlineLevel="0" collapsed="false">
      <c r="A47" s="0" t="s">
        <v>411</v>
      </c>
      <c r="B47" s="1" t="n">
        <v>223</v>
      </c>
      <c r="C47" s="1" t="n">
        <v>2667</v>
      </c>
      <c r="D47" s="1" t="n">
        <v>3</v>
      </c>
      <c r="E47" s="9" t="n">
        <v>0.083614548</v>
      </c>
    </row>
    <row r="48" customFormat="false" ht="13" hidden="false" customHeight="false" outlineLevel="0" collapsed="false">
      <c r="A48" s="0" t="s">
        <v>412</v>
      </c>
      <c r="B48" s="1" t="n">
        <v>304</v>
      </c>
      <c r="C48" s="1" t="n">
        <v>3607</v>
      </c>
      <c r="D48" s="1" t="n">
        <v>3</v>
      </c>
      <c r="E48" s="9" t="n">
        <v>0.084280566</v>
      </c>
    </row>
    <row r="49" customFormat="false" ht="13" hidden="false" customHeight="false" outlineLevel="0" collapsed="false">
      <c r="A49" s="0" t="s">
        <v>413</v>
      </c>
      <c r="B49" s="1" t="n">
        <v>212</v>
      </c>
      <c r="C49" s="1" t="n">
        <v>2513</v>
      </c>
      <c r="D49" s="1" t="n">
        <v>3</v>
      </c>
      <c r="E49" s="9" t="n">
        <v>0.084361321</v>
      </c>
    </row>
    <row r="50" customFormat="false" ht="13" hidden="false" customHeight="false" outlineLevel="0" collapsed="false">
      <c r="A50" s="0" t="s">
        <v>414</v>
      </c>
      <c r="B50" s="1" t="n">
        <v>86</v>
      </c>
      <c r="C50" s="1" t="n">
        <v>1018</v>
      </c>
      <c r="D50" s="1" t="n">
        <v>1</v>
      </c>
      <c r="E50" s="9" t="n">
        <v>0.084479371</v>
      </c>
    </row>
    <row r="51" customFormat="false" ht="13" hidden="false" customHeight="false" outlineLevel="0" collapsed="false">
      <c r="A51" s="0" t="s">
        <v>415</v>
      </c>
      <c r="B51" s="1" t="n">
        <v>43</v>
      </c>
      <c r="C51" s="1" t="n">
        <v>504</v>
      </c>
      <c r="D51" s="1" t="n">
        <v>1</v>
      </c>
      <c r="E51" s="9" t="n">
        <v>0.08531746</v>
      </c>
    </row>
    <row r="52" customFormat="false" ht="13" hidden="false" customHeight="false" outlineLevel="0" collapsed="false">
      <c r="A52" s="0" t="s">
        <v>416</v>
      </c>
      <c r="B52" s="1" t="n">
        <v>167</v>
      </c>
      <c r="C52" s="1" t="n">
        <v>1956</v>
      </c>
      <c r="D52" s="1" t="n">
        <v>11</v>
      </c>
      <c r="E52" s="9" t="n">
        <v>0.085378323</v>
      </c>
    </row>
    <row r="53" customFormat="false" ht="13" hidden="false" customHeight="false" outlineLevel="0" collapsed="false">
      <c r="A53" s="0" t="s">
        <v>417</v>
      </c>
      <c r="B53" s="1" t="n">
        <v>134</v>
      </c>
      <c r="C53" s="1" t="n">
        <v>1553</v>
      </c>
      <c r="D53" s="1" t="n">
        <v>6</v>
      </c>
      <c r="E53" s="9" t="n">
        <v>0.08628461</v>
      </c>
    </row>
    <row r="54" customFormat="false" ht="13" hidden="false" customHeight="false" outlineLevel="0" collapsed="false">
      <c r="A54" s="0" t="s">
        <v>418</v>
      </c>
      <c r="B54" s="1" t="n">
        <v>152</v>
      </c>
      <c r="C54" s="1" t="n">
        <v>1755</v>
      </c>
      <c r="D54" s="1" t="n">
        <v>6</v>
      </c>
      <c r="E54" s="9" t="n">
        <v>0.086609687</v>
      </c>
    </row>
    <row r="55" customFormat="false" ht="13" hidden="false" customHeight="false" outlineLevel="0" collapsed="false">
      <c r="A55" s="0" t="s">
        <v>419</v>
      </c>
      <c r="B55" s="1" t="n">
        <v>211</v>
      </c>
      <c r="C55" s="1" t="n">
        <v>2432</v>
      </c>
      <c r="D55" s="1" t="n">
        <v>3</v>
      </c>
      <c r="E55" s="9" t="n">
        <v>0.086759868</v>
      </c>
    </row>
    <row r="56" customFormat="false" ht="13" hidden="false" customHeight="false" outlineLevel="0" collapsed="false">
      <c r="A56" s="0" t="s">
        <v>420</v>
      </c>
      <c r="B56" s="1" t="n">
        <v>213</v>
      </c>
      <c r="C56" s="1" t="n">
        <v>2431</v>
      </c>
      <c r="D56" s="1" t="n">
        <v>3</v>
      </c>
      <c r="E56" s="9" t="n">
        <v>0.087618264</v>
      </c>
    </row>
    <row r="57" customFormat="false" ht="13" hidden="false" customHeight="false" outlineLevel="0" collapsed="false">
      <c r="A57" s="0" t="s">
        <v>421</v>
      </c>
      <c r="B57" s="1" t="n">
        <v>210</v>
      </c>
      <c r="C57" s="1" t="n">
        <v>2396</v>
      </c>
      <c r="D57" s="1" t="n">
        <v>11</v>
      </c>
      <c r="E57" s="9" t="n">
        <v>0.087646077</v>
      </c>
    </row>
    <row r="58" customFormat="false" ht="13" hidden="false" customHeight="false" outlineLevel="0" collapsed="false">
      <c r="A58" s="0" t="s">
        <v>422</v>
      </c>
      <c r="B58" s="1" t="n">
        <v>316</v>
      </c>
      <c r="C58" s="1" t="n">
        <v>3583</v>
      </c>
      <c r="D58" s="1" t="n">
        <v>11</v>
      </c>
      <c r="E58" s="9" t="n">
        <v>0.088194251</v>
      </c>
    </row>
    <row r="59" customFormat="false" ht="13" hidden="false" customHeight="false" outlineLevel="0" collapsed="false">
      <c r="A59" s="0" t="s">
        <v>423</v>
      </c>
      <c r="B59" s="1" t="n">
        <v>77</v>
      </c>
      <c r="C59" s="1" t="n">
        <v>872</v>
      </c>
      <c r="D59" s="1" t="n">
        <v>1</v>
      </c>
      <c r="E59" s="9" t="n">
        <v>0.088302752</v>
      </c>
    </row>
    <row r="60" customFormat="false" ht="13" hidden="false" customHeight="false" outlineLevel="0" collapsed="false">
      <c r="A60" s="0" t="s">
        <v>424</v>
      </c>
      <c r="B60" s="1" t="n">
        <v>119</v>
      </c>
      <c r="C60" s="1" t="n">
        <v>1347</v>
      </c>
      <c r="D60" s="1" t="n">
        <v>1</v>
      </c>
      <c r="E60" s="9" t="n">
        <v>0.088344469</v>
      </c>
    </row>
    <row r="61" customFormat="false" ht="13" hidden="false" customHeight="false" outlineLevel="0" collapsed="false">
      <c r="A61" s="0" t="s">
        <v>425</v>
      </c>
      <c r="B61" s="1" t="n">
        <v>258</v>
      </c>
      <c r="C61" s="1" t="n">
        <v>2916</v>
      </c>
      <c r="D61" s="1" t="n">
        <v>6</v>
      </c>
      <c r="E61" s="9" t="n">
        <v>0.088477366</v>
      </c>
    </row>
    <row r="62" customFormat="false" ht="13" hidden="false" customHeight="false" outlineLevel="0" collapsed="false">
      <c r="A62" s="0" t="s">
        <v>426</v>
      </c>
      <c r="B62" s="1" t="n">
        <v>98</v>
      </c>
      <c r="C62" s="1" t="n">
        <v>1100</v>
      </c>
      <c r="D62" s="1" t="n">
        <v>1</v>
      </c>
      <c r="E62" s="9" t="n">
        <v>0.089090909</v>
      </c>
    </row>
    <row r="63" customFormat="false" ht="13" hidden="false" customHeight="false" outlineLevel="0" collapsed="false">
      <c r="A63" s="0" t="s">
        <v>427</v>
      </c>
      <c r="B63" s="1" t="n">
        <v>307</v>
      </c>
      <c r="C63" s="1" t="n">
        <v>3443</v>
      </c>
      <c r="D63" s="1" t="n">
        <v>3</v>
      </c>
      <c r="E63" s="9" t="n">
        <v>0.089166425</v>
      </c>
    </row>
    <row r="64" customFormat="false" ht="13" hidden="false" customHeight="false" outlineLevel="0" collapsed="false">
      <c r="A64" s="0" t="s">
        <v>428</v>
      </c>
      <c r="B64" s="1" t="n">
        <v>204</v>
      </c>
      <c r="C64" s="1" t="n">
        <v>2286</v>
      </c>
      <c r="D64" s="1" t="n">
        <v>11</v>
      </c>
      <c r="E64" s="9" t="n">
        <v>0.089238845</v>
      </c>
    </row>
    <row r="65" customFormat="false" ht="13" hidden="false" customHeight="false" outlineLevel="0" collapsed="false">
      <c r="A65" s="0" t="s">
        <v>429</v>
      </c>
      <c r="B65" s="1" t="n">
        <v>163</v>
      </c>
      <c r="C65" s="1" t="n">
        <v>1824</v>
      </c>
      <c r="D65" s="1" t="n">
        <v>6</v>
      </c>
      <c r="E65" s="9" t="n">
        <v>0.089364035</v>
      </c>
    </row>
    <row r="66" customFormat="false" ht="13" hidden="false" customHeight="false" outlineLevel="0" collapsed="false">
      <c r="A66" s="0" t="s">
        <v>430</v>
      </c>
      <c r="B66" s="1" t="n">
        <v>215</v>
      </c>
      <c r="C66" s="1" t="n">
        <v>2405</v>
      </c>
      <c r="D66" s="1" t="n">
        <v>3</v>
      </c>
      <c r="E66" s="9" t="n">
        <v>0.089397089</v>
      </c>
    </row>
    <row r="67" customFormat="false" ht="13" hidden="false" customHeight="false" outlineLevel="0" collapsed="false">
      <c r="A67" s="0" t="s">
        <v>431</v>
      </c>
      <c r="B67" s="1" t="n">
        <v>484</v>
      </c>
      <c r="C67" s="1" t="n">
        <v>5398</v>
      </c>
      <c r="D67" s="1" t="n">
        <v>13</v>
      </c>
      <c r="E67" s="9" t="n">
        <v>0.089662838</v>
      </c>
    </row>
    <row r="68" customFormat="false" ht="13" hidden="false" customHeight="false" outlineLevel="0" collapsed="false">
      <c r="A68" s="0" t="s">
        <v>432</v>
      </c>
      <c r="B68" s="1" t="n">
        <v>188</v>
      </c>
      <c r="C68" s="1" t="n">
        <v>2082</v>
      </c>
      <c r="D68" s="1" t="n">
        <v>3</v>
      </c>
      <c r="E68" s="9" t="n">
        <v>0.090297791</v>
      </c>
    </row>
    <row r="69" customFormat="false" ht="13" hidden="false" customHeight="false" outlineLevel="0" collapsed="false">
      <c r="A69" s="0" t="s">
        <v>433</v>
      </c>
      <c r="B69" s="1" t="n">
        <v>111</v>
      </c>
      <c r="C69" s="1" t="n">
        <v>1227</v>
      </c>
      <c r="D69" s="1" t="n">
        <v>6</v>
      </c>
      <c r="E69" s="9" t="n">
        <v>0.090464548</v>
      </c>
    </row>
    <row r="70" customFormat="false" ht="13" hidden="false" customHeight="false" outlineLevel="0" collapsed="false">
      <c r="A70" s="0" t="s">
        <v>434</v>
      </c>
      <c r="B70" s="1" t="n">
        <v>124</v>
      </c>
      <c r="C70" s="1" t="n">
        <v>1367</v>
      </c>
      <c r="D70" s="1" t="n">
        <v>11</v>
      </c>
      <c r="E70" s="9" t="n">
        <v>0.090709583</v>
      </c>
    </row>
    <row r="71" customFormat="false" ht="13" hidden="false" customHeight="false" outlineLevel="0" collapsed="false">
      <c r="A71" s="0" t="s">
        <v>435</v>
      </c>
      <c r="B71" s="1" t="n">
        <v>730</v>
      </c>
      <c r="C71" s="1" t="n">
        <v>8042</v>
      </c>
      <c r="D71" s="1" t="n">
        <v>9</v>
      </c>
      <c r="E71" s="9" t="n">
        <v>0.090773439</v>
      </c>
    </row>
    <row r="72" customFormat="false" ht="13" hidden="false" customHeight="false" outlineLevel="0" collapsed="false">
      <c r="A72" s="0" t="s">
        <v>436</v>
      </c>
      <c r="B72" s="1" t="n">
        <v>325</v>
      </c>
      <c r="C72" s="1" t="n">
        <v>3571</v>
      </c>
      <c r="D72" s="1" t="n">
        <v>13</v>
      </c>
      <c r="E72" s="9" t="n">
        <v>0.091010921</v>
      </c>
    </row>
    <row r="73" customFormat="false" ht="13" hidden="false" customHeight="false" outlineLevel="0" collapsed="false">
      <c r="A73" s="0" t="s">
        <v>437</v>
      </c>
      <c r="B73" s="1" t="n">
        <v>133</v>
      </c>
      <c r="C73" s="1" t="n">
        <v>1460</v>
      </c>
      <c r="D73" s="1" t="n">
        <v>6</v>
      </c>
      <c r="E73" s="9" t="n">
        <v>0.09109589</v>
      </c>
    </row>
    <row r="74" customFormat="false" ht="13" hidden="false" customHeight="false" outlineLevel="0" collapsed="false">
      <c r="A74" s="0" t="s">
        <v>438</v>
      </c>
      <c r="B74" s="1" t="n">
        <v>141</v>
      </c>
      <c r="C74" s="1" t="n">
        <v>1540</v>
      </c>
      <c r="D74" s="1" t="n">
        <v>6</v>
      </c>
      <c r="E74" s="9" t="n">
        <v>0.091558442</v>
      </c>
    </row>
    <row r="75" customFormat="false" ht="13" hidden="false" customHeight="false" outlineLevel="0" collapsed="false">
      <c r="A75" s="0" t="s">
        <v>439</v>
      </c>
      <c r="B75" s="1" t="n">
        <v>127</v>
      </c>
      <c r="C75" s="1" t="n">
        <v>1384</v>
      </c>
      <c r="D75" s="1" t="n">
        <v>6</v>
      </c>
      <c r="E75" s="9" t="n">
        <v>0.091763006</v>
      </c>
    </row>
    <row r="76" customFormat="false" ht="13" hidden="false" customHeight="false" outlineLevel="0" collapsed="false">
      <c r="A76" s="0" t="s">
        <v>440</v>
      </c>
      <c r="B76" s="1" t="n">
        <v>506</v>
      </c>
      <c r="C76" s="1" t="n">
        <v>5504</v>
      </c>
      <c r="D76" s="1" t="n">
        <v>12</v>
      </c>
      <c r="E76" s="9" t="n">
        <v>0.09193314</v>
      </c>
    </row>
    <row r="77" customFormat="false" ht="13" hidden="false" customHeight="false" outlineLevel="0" collapsed="false">
      <c r="A77" s="0" t="s">
        <v>441</v>
      </c>
      <c r="B77" s="1" t="n">
        <v>234</v>
      </c>
      <c r="C77" s="1" t="n">
        <v>2545</v>
      </c>
      <c r="D77" s="1" t="n">
        <v>13</v>
      </c>
      <c r="E77" s="9" t="n">
        <v>0.09194499</v>
      </c>
    </row>
    <row r="78" customFormat="false" ht="13" hidden="false" customHeight="false" outlineLevel="0" collapsed="false">
      <c r="A78" s="0" t="s">
        <v>442</v>
      </c>
      <c r="B78" s="1" t="n">
        <v>487</v>
      </c>
      <c r="C78" s="1" t="n">
        <v>5235</v>
      </c>
      <c r="D78" s="1" t="n">
        <v>12</v>
      </c>
      <c r="E78" s="9" t="n">
        <v>0.093027698</v>
      </c>
    </row>
    <row r="79" customFormat="false" ht="13" hidden="false" customHeight="false" outlineLevel="0" collapsed="false">
      <c r="A79" s="0" t="s">
        <v>443</v>
      </c>
      <c r="B79" s="1" t="n">
        <v>452</v>
      </c>
      <c r="C79" s="1" t="n">
        <v>4853</v>
      </c>
      <c r="D79" s="1" t="n">
        <v>13</v>
      </c>
      <c r="E79" s="9" t="n">
        <v>0.093138265</v>
      </c>
    </row>
    <row r="80" customFormat="false" ht="13" hidden="false" customHeight="false" outlineLevel="0" collapsed="false">
      <c r="A80" s="0" t="s">
        <v>444</v>
      </c>
      <c r="B80" s="1" t="n">
        <v>221</v>
      </c>
      <c r="C80" s="1" t="n">
        <v>2366</v>
      </c>
      <c r="D80" s="1" t="n">
        <v>3</v>
      </c>
      <c r="E80" s="9" t="n">
        <v>0.093406593</v>
      </c>
    </row>
    <row r="81" customFormat="false" ht="13" hidden="false" customHeight="false" outlineLevel="0" collapsed="false">
      <c r="A81" s="0" t="s">
        <v>445</v>
      </c>
      <c r="B81" s="1" t="n">
        <v>281</v>
      </c>
      <c r="C81" s="1" t="n">
        <v>2995</v>
      </c>
      <c r="D81" s="1" t="n">
        <v>3</v>
      </c>
      <c r="E81" s="9" t="n">
        <v>0.093823038</v>
      </c>
    </row>
    <row r="82" customFormat="false" ht="13" hidden="false" customHeight="false" outlineLevel="0" collapsed="false">
      <c r="A82" s="0" t="s">
        <v>446</v>
      </c>
      <c r="B82" s="1" t="n">
        <v>212</v>
      </c>
      <c r="C82" s="1" t="n">
        <v>2257</v>
      </c>
      <c r="D82" s="1" t="n">
        <v>3</v>
      </c>
      <c r="E82" s="9" t="n">
        <v>0.093929996</v>
      </c>
    </row>
    <row r="83" customFormat="false" ht="13" hidden="false" customHeight="false" outlineLevel="0" collapsed="false">
      <c r="A83" s="0" t="s">
        <v>447</v>
      </c>
      <c r="B83" s="1" t="n">
        <v>204</v>
      </c>
      <c r="C83" s="1" t="n">
        <v>2170</v>
      </c>
      <c r="D83" s="1" t="n">
        <v>3</v>
      </c>
      <c r="E83" s="9" t="n">
        <v>0.094009217</v>
      </c>
    </row>
    <row r="84" customFormat="false" ht="13" hidden="false" customHeight="false" outlineLevel="0" collapsed="false">
      <c r="A84" s="0" t="s">
        <v>448</v>
      </c>
      <c r="B84" s="1" t="n">
        <v>418</v>
      </c>
      <c r="C84" s="1" t="n">
        <v>4441</v>
      </c>
      <c r="D84" s="1" t="n">
        <v>12</v>
      </c>
      <c r="E84" s="9" t="n">
        <v>0.094122945</v>
      </c>
    </row>
    <row r="85" customFormat="false" ht="13" hidden="false" customHeight="false" outlineLevel="0" collapsed="false">
      <c r="A85" s="0" t="s">
        <v>449</v>
      </c>
      <c r="B85" s="1" t="n">
        <v>72</v>
      </c>
      <c r="C85" s="1" t="n">
        <v>763</v>
      </c>
      <c r="D85" s="1" t="n">
        <v>1</v>
      </c>
      <c r="E85" s="9" t="n">
        <v>0.094364351</v>
      </c>
    </row>
    <row r="86" customFormat="false" ht="13" hidden="false" customHeight="false" outlineLevel="0" collapsed="false">
      <c r="A86" s="0" t="s">
        <v>450</v>
      </c>
      <c r="B86" s="1" t="n">
        <v>162</v>
      </c>
      <c r="C86" s="1" t="n">
        <v>1709</v>
      </c>
      <c r="D86" s="1" t="n">
        <v>6</v>
      </c>
      <c r="E86" s="9" t="n">
        <v>0.094792276</v>
      </c>
    </row>
    <row r="87" customFormat="false" ht="13" hidden="false" customHeight="false" outlineLevel="0" collapsed="false">
      <c r="A87" s="0" t="s">
        <v>451</v>
      </c>
      <c r="B87" s="1" t="n">
        <v>264</v>
      </c>
      <c r="C87" s="1" t="n">
        <v>2785</v>
      </c>
      <c r="D87" s="1" t="n">
        <v>3</v>
      </c>
      <c r="E87" s="9" t="n">
        <v>0.094793537</v>
      </c>
    </row>
    <row r="88" customFormat="false" ht="13" hidden="false" customHeight="false" outlineLevel="0" collapsed="false">
      <c r="A88" s="0" t="s">
        <v>452</v>
      </c>
      <c r="B88" s="1" t="n">
        <v>668</v>
      </c>
      <c r="C88" s="1" t="n">
        <v>7039</v>
      </c>
      <c r="D88" s="1" t="n">
        <v>12</v>
      </c>
      <c r="E88" s="9" t="n">
        <v>0.094899844</v>
      </c>
    </row>
    <row r="89" customFormat="false" ht="13" hidden="false" customHeight="false" outlineLevel="0" collapsed="false">
      <c r="A89" s="0" t="s">
        <v>453</v>
      </c>
      <c r="B89" s="1" t="n">
        <v>338</v>
      </c>
      <c r="C89" s="1" t="n">
        <v>3556</v>
      </c>
      <c r="D89" s="1" t="n">
        <v>13</v>
      </c>
      <c r="E89" s="9" t="n">
        <v>0.095050619</v>
      </c>
    </row>
    <row r="90" customFormat="false" ht="13" hidden="false" customHeight="false" outlineLevel="0" collapsed="false">
      <c r="A90" s="0" t="s">
        <v>454</v>
      </c>
      <c r="B90" s="1" t="n">
        <v>225</v>
      </c>
      <c r="C90" s="1" t="n">
        <v>2351</v>
      </c>
      <c r="D90" s="1" t="n">
        <v>11</v>
      </c>
      <c r="E90" s="9" t="n">
        <v>0.095703956</v>
      </c>
    </row>
    <row r="91" customFormat="false" ht="13" hidden="false" customHeight="false" outlineLevel="0" collapsed="false">
      <c r="A91" s="0" t="s">
        <v>455</v>
      </c>
      <c r="B91" s="1" t="n">
        <v>309</v>
      </c>
      <c r="C91" s="1" t="n">
        <v>3206</v>
      </c>
      <c r="D91" s="1" t="n">
        <v>3</v>
      </c>
      <c r="E91" s="9" t="n">
        <v>0.096381784</v>
      </c>
    </row>
    <row r="92" customFormat="false" ht="13" hidden="false" customHeight="false" outlineLevel="0" collapsed="false">
      <c r="A92" s="0" t="s">
        <v>456</v>
      </c>
      <c r="B92" s="1" t="n">
        <v>477</v>
      </c>
      <c r="C92" s="1" t="n">
        <v>4945</v>
      </c>
      <c r="D92" s="1" t="n">
        <v>4</v>
      </c>
      <c r="E92" s="9" t="n">
        <v>0.096461072</v>
      </c>
    </row>
    <row r="93" customFormat="false" ht="13" hidden="false" customHeight="false" outlineLevel="0" collapsed="false">
      <c r="A93" s="0" t="s">
        <v>457</v>
      </c>
      <c r="B93" s="1" t="n">
        <v>69</v>
      </c>
      <c r="C93" s="1" t="n">
        <v>714</v>
      </c>
      <c r="D93" s="1" t="n">
        <v>1</v>
      </c>
      <c r="E93" s="9" t="n">
        <v>0.096638655</v>
      </c>
    </row>
    <row r="94" customFormat="false" ht="13" hidden="false" customHeight="false" outlineLevel="0" collapsed="false">
      <c r="A94" s="0" t="s">
        <v>458</v>
      </c>
      <c r="B94" s="1" t="n">
        <v>357</v>
      </c>
      <c r="C94" s="1" t="n">
        <v>3694</v>
      </c>
      <c r="D94" s="1" t="n">
        <v>13</v>
      </c>
      <c r="E94" s="9" t="n">
        <v>0.096643205</v>
      </c>
    </row>
    <row r="95" customFormat="false" ht="13" hidden="false" customHeight="false" outlineLevel="0" collapsed="false">
      <c r="A95" s="0" t="s">
        <v>459</v>
      </c>
      <c r="B95" s="1" t="n">
        <v>57</v>
      </c>
      <c r="C95" s="1" t="n">
        <v>589</v>
      </c>
      <c r="D95" s="1" t="n">
        <v>1</v>
      </c>
      <c r="E95" s="9" t="n">
        <v>0.096774194</v>
      </c>
    </row>
    <row r="96" customFormat="false" ht="13" hidden="false" customHeight="false" outlineLevel="0" collapsed="false">
      <c r="A96" s="0" t="s">
        <v>460</v>
      </c>
      <c r="B96" s="1" t="n">
        <v>205</v>
      </c>
      <c r="C96" s="1" t="n">
        <v>2109</v>
      </c>
      <c r="D96" s="1" t="n">
        <v>11</v>
      </c>
      <c r="E96" s="9" t="n">
        <v>0.097202466</v>
      </c>
    </row>
    <row r="97" customFormat="false" ht="13" hidden="false" customHeight="false" outlineLevel="0" collapsed="false">
      <c r="A97" s="0" t="s">
        <v>461</v>
      </c>
      <c r="B97" s="1" t="n">
        <v>108</v>
      </c>
      <c r="C97" s="1" t="n">
        <v>1109</v>
      </c>
      <c r="D97" s="1" t="n">
        <v>6</v>
      </c>
      <c r="E97" s="9" t="n">
        <v>0.097385032</v>
      </c>
    </row>
    <row r="98" customFormat="false" ht="13" hidden="false" customHeight="false" outlineLevel="0" collapsed="false">
      <c r="A98" s="0" t="s">
        <v>462</v>
      </c>
      <c r="B98" s="1" t="n">
        <v>425</v>
      </c>
      <c r="C98" s="1" t="n">
        <v>4352</v>
      </c>
      <c r="D98" s="1" t="n">
        <v>3</v>
      </c>
      <c r="E98" s="9" t="n">
        <v>0.09765625</v>
      </c>
    </row>
    <row r="99" customFormat="false" ht="13" hidden="false" customHeight="false" outlineLevel="0" collapsed="false">
      <c r="A99" s="0" t="s">
        <v>463</v>
      </c>
      <c r="B99" s="1" t="n">
        <v>207</v>
      </c>
      <c r="C99" s="1" t="n">
        <v>2116</v>
      </c>
      <c r="D99" s="1" t="n">
        <v>3</v>
      </c>
      <c r="E99" s="9" t="n">
        <v>0.097826087</v>
      </c>
    </row>
    <row r="100" customFormat="false" ht="13" hidden="false" customHeight="false" outlineLevel="0" collapsed="false">
      <c r="A100" s="0" t="s">
        <v>464</v>
      </c>
      <c r="B100" s="1" t="n">
        <v>442</v>
      </c>
      <c r="C100" s="1" t="n">
        <v>4512</v>
      </c>
      <c r="D100" s="1" t="n">
        <v>12</v>
      </c>
      <c r="E100" s="9" t="n">
        <v>0.097960993</v>
      </c>
    </row>
    <row r="101" customFormat="false" ht="13" hidden="false" customHeight="false" outlineLevel="0" collapsed="false">
      <c r="A101" s="0" t="s">
        <v>465</v>
      </c>
      <c r="B101" s="1" t="n">
        <v>137</v>
      </c>
      <c r="C101" s="1" t="n">
        <v>1394</v>
      </c>
      <c r="D101" s="1" t="n">
        <v>6</v>
      </c>
      <c r="E101" s="9" t="n">
        <v>0.098278336</v>
      </c>
    </row>
    <row r="102" customFormat="false" ht="13" hidden="false" customHeight="false" outlineLevel="0" collapsed="false">
      <c r="A102" s="0" t="s">
        <v>466</v>
      </c>
      <c r="B102" s="1" t="n">
        <v>92</v>
      </c>
      <c r="C102" s="1" t="n">
        <v>933</v>
      </c>
      <c r="D102" s="1" t="n">
        <v>1</v>
      </c>
      <c r="E102" s="9" t="n">
        <v>0.098606645</v>
      </c>
    </row>
    <row r="103" customFormat="false" ht="13" hidden="false" customHeight="false" outlineLevel="0" collapsed="false">
      <c r="A103" s="0" t="s">
        <v>467</v>
      </c>
      <c r="B103" s="1" t="n">
        <v>191</v>
      </c>
      <c r="C103" s="1" t="n">
        <v>1933</v>
      </c>
      <c r="D103" s="1" t="n">
        <v>3</v>
      </c>
      <c r="E103" s="9" t="n">
        <v>0.09881014</v>
      </c>
    </row>
    <row r="104" customFormat="false" ht="13" hidden="false" customHeight="false" outlineLevel="0" collapsed="false">
      <c r="A104" s="0" t="s">
        <v>468</v>
      </c>
      <c r="B104" s="1" t="n">
        <v>230</v>
      </c>
      <c r="C104" s="1" t="n">
        <v>2318</v>
      </c>
      <c r="D104" s="1" t="n">
        <v>13</v>
      </c>
      <c r="E104" s="9" t="n">
        <v>0.099223469</v>
      </c>
    </row>
    <row r="105" customFormat="false" ht="13" hidden="false" customHeight="false" outlineLevel="0" collapsed="false">
      <c r="A105" s="0" t="s">
        <v>469</v>
      </c>
      <c r="B105" s="1" t="n">
        <v>389</v>
      </c>
      <c r="C105" s="1" t="n">
        <v>3902</v>
      </c>
      <c r="D105" s="1" t="n">
        <v>12</v>
      </c>
      <c r="E105" s="9" t="n">
        <v>0.099692465</v>
      </c>
    </row>
    <row r="106" customFormat="false" ht="13" hidden="false" customHeight="false" outlineLevel="0" collapsed="false">
      <c r="A106" s="0" t="s">
        <v>470</v>
      </c>
      <c r="B106" s="1" t="n">
        <v>645</v>
      </c>
      <c r="C106" s="1" t="n">
        <v>6454</v>
      </c>
      <c r="D106" s="1" t="n">
        <v>14</v>
      </c>
      <c r="E106" s="9" t="n">
        <v>0.099938023</v>
      </c>
    </row>
    <row r="107" customFormat="false" ht="13" hidden="false" customHeight="false" outlineLevel="0" collapsed="false">
      <c r="A107" s="0" t="s">
        <v>471</v>
      </c>
      <c r="B107" s="1" t="n">
        <v>210</v>
      </c>
      <c r="C107" s="1" t="n">
        <v>2101</v>
      </c>
      <c r="D107" s="1" t="n">
        <v>13</v>
      </c>
      <c r="E107" s="9" t="n">
        <v>0.099952404</v>
      </c>
    </row>
    <row r="108" customFormat="false" ht="13" hidden="false" customHeight="false" outlineLevel="0" collapsed="false">
      <c r="A108" s="0" t="s">
        <v>472</v>
      </c>
      <c r="B108" s="1" t="n">
        <v>186</v>
      </c>
      <c r="C108" s="1" t="n">
        <v>1859</v>
      </c>
      <c r="D108" s="1" t="n">
        <v>6</v>
      </c>
      <c r="E108" s="9" t="n">
        <v>0.100053792</v>
      </c>
    </row>
    <row r="109" customFormat="false" ht="13" hidden="false" customHeight="false" outlineLevel="0" collapsed="false">
      <c r="A109" s="0" t="s">
        <v>473</v>
      </c>
      <c r="B109" s="1" t="n">
        <v>176</v>
      </c>
      <c r="C109" s="1" t="n">
        <v>1747</v>
      </c>
      <c r="D109" s="1" t="n">
        <v>3</v>
      </c>
      <c r="E109" s="9" t="n">
        <v>0.100744133</v>
      </c>
    </row>
    <row r="110" customFormat="false" ht="13" hidden="false" customHeight="false" outlineLevel="0" collapsed="false">
      <c r="A110" s="0" t="s">
        <v>474</v>
      </c>
      <c r="B110" s="1" t="n">
        <v>1012</v>
      </c>
      <c r="C110" s="1" t="n">
        <v>10025</v>
      </c>
      <c r="D110" s="1" t="n">
        <v>12</v>
      </c>
      <c r="E110" s="9" t="n">
        <v>0.100947631</v>
      </c>
    </row>
    <row r="111" customFormat="false" ht="13" hidden="false" customHeight="false" outlineLevel="0" collapsed="false">
      <c r="A111" s="0" t="s">
        <v>475</v>
      </c>
      <c r="B111" s="1" t="n">
        <v>186</v>
      </c>
      <c r="C111" s="1" t="n">
        <v>1841</v>
      </c>
      <c r="D111" s="1" t="n">
        <v>6</v>
      </c>
      <c r="E111" s="9" t="n">
        <v>0.101032048</v>
      </c>
    </row>
    <row r="112" customFormat="false" ht="13" hidden="false" customHeight="false" outlineLevel="0" collapsed="false">
      <c r="A112" s="0" t="s">
        <v>476</v>
      </c>
      <c r="B112" s="1" t="n">
        <v>476</v>
      </c>
      <c r="C112" s="1" t="n">
        <v>4710</v>
      </c>
      <c r="D112" s="1" t="n">
        <v>12</v>
      </c>
      <c r="E112" s="9" t="n">
        <v>0.101061571</v>
      </c>
    </row>
    <row r="113" customFormat="false" ht="13" hidden="false" customHeight="false" outlineLevel="0" collapsed="false">
      <c r="A113" s="0" t="s">
        <v>477</v>
      </c>
      <c r="B113" s="1" t="n">
        <v>369</v>
      </c>
      <c r="C113" s="1" t="n">
        <v>3646</v>
      </c>
      <c r="D113" s="1" t="n">
        <v>3</v>
      </c>
      <c r="E113" s="9" t="n">
        <v>0.101206802</v>
      </c>
    </row>
    <row r="114" customFormat="false" ht="13" hidden="false" customHeight="false" outlineLevel="0" collapsed="false">
      <c r="A114" s="0" t="s">
        <v>478</v>
      </c>
      <c r="B114" s="1" t="n">
        <v>322</v>
      </c>
      <c r="C114" s="1" t="n">
        <v>3158</v>
      </c>
      <c r="D114" s="1" t="n">
        <v>13</v>
      </c>
      <c r="E114" s="9" t="n">
        <v>0.101963268</v>
      </c>
    </row>
    <row r="115" customFormat="false" ht="13" hidden="false" customHeight="false" outlineLevel="0" collapsed="false">
      <c r="A115" s="0" t="s">
        <v>479</v>
      </c>
      <c r="B115" s="1" t="n">
        <v>254</v>
      </c>
      <c r="C115" s="1" t="n">
        <v>2470</v>
      </c>
      <c r="D115" s="1" t="n">
        <v>11</v>
      </c>
      <c r="E115" s="9" t="n">
        <v>0.102834008</v>
      </c>
    </row>
    <row r="116" customFormat="false" ht="13" hidden="false" customHeight="false" outlineLevel="0" collapsed="false">
      <c r="A116" s="0" t="s">
        <v>480</v>
      </c>
      <c r="B116" s="1" t="n">
        <v>506</v>
      </c>
      <c r="C116" s="1" t="n">
        <v>4909</v>
      </c>
      <c r="D116" s="1" t="n">
        <v>12</v>
      </c>
      <c r="E116" s="9" t="n">
        <v>0.103075983</v>
      </c>
    </row>
    <row r="117" customFormat="false" ht="13" hidden="false" customHeight="false" outlineLevel="0" collapsed="false">
      <c r="A117" s="0" t="s">
        <v>481</v>
      </c>
      <c r="B117" s="1" t="n">
        <v>201</v>
      </c>
      <c r="C117" s="1" t="n">
        <v>1949</v>
      </c>
      <c r="D117" s="1" t="n">
        <v>6</v>
      </c>
      <c r="E117" s="9" t="n">
        <v>0.10312981</v>
      </c>
    </row>
    <row r="118" customFormat="false" ht="13" hidden="false" customHeight="false" outlineLevel="0" collapsed="false">
      <c r="A118" s="0" t="s">
        <v>482</v>
      </c>
      <c r="B118" s="1" t="n">
        <v>221</v>
      </c>
      <c r="C118" s="1" t="n">
        <v>2133</v>
      </c>
      <c r="D118" s="1" t="n">
        <v>6</v>
      </c>
      <c r="E118" s="9" t="n">
        <v>0.103609939</v>
      </c>
    </row>
    <row r="119" customFormat="false" ht="13" hidden="false" customHeight="false" outlineLevel="0" collapsed="false">
      <c r="A119" s="0" t="s">
        <v>483</v>
      </c>
      <c r="B119" s="1" t="n">
        <v>192</v>
      </c>
      <c r="C119" s="1" t="n">
        <v>1850</v>
      </c>
      <c r="D119" s="1" t="n">
        <v>6</v>
      </c>
      <c r="E119" s="9" t="n">
        <v>0.103783784</v>
      </c>
    </row>
    <row r="120" customFormat="false" ht="13" hidden="false" customHeight="false" outlineLevel="0" collapsed="false">
      <c r="A120" s="0" t="s">
        <v>484</v>
      </c>
      <c r="B120" s="1" t="n">
        <v>466</v>
      </c>
      <c r="C120" s="1" t="n">
        <v>4473</v>
      </c>
      <c r="D120" s="1" t="n">
        <v>12</v>
      </c>
      <c r="E120" s="9" t="n">
        <v>0.104180639</v>
      </c>
    </row>
    <row r="121" customFormat="false" ht="13" hidden="false" customHeight="false" outlineLevel="0" collapsed="false">
      <c r="A121" s="0" t="s">
        <v>485</v>
      </c>
      <c r="B121" s="1" t="n">
        <v>158</v>
      </c>
      <c r="C121" s="1" t="n">
        <v>1516</v>
      </c>
      <c r="D121" s="1" t="n">
        <v>6</v>
      </c>
      <c r="E121" s="9" t="n">
        <v>0.104221636</v>
      </c>
    </row>
    <row r="122" customFormat="false" ht="13" hidden="false" customHeight="false" outlineLevel="0" collapsed="false">
      <c r="A122" s="0" t="s">
        <v>486</v>
      </c>
      <c r="B122" s="1" t="n">
        <v>68</v>
      </c>
      <c r="C122" s="1" t="n">
        <v>652</v>
      </c>
      <c r="D122" s="1" t="n">
        <v>1</v>
      </c>
      <c r="E122" s="9" t="n">
        <v>0.104294479</v>
      </c>
    </row>
    <row r="123" customFormat="false" ht="13" hidden="false" customHeight="false" outlineLevel="0" collapsed="false">
      <c r="A123" s="0" t="s">
        <v>487</v>
      </c>
      <c r="B123" s="1" t="n">
        <v>577</v>
      </c>
      <c r="C123" s="1" t="n">
        <v>5521</v>
      </c>
      <c r="D123" s="1" t="n">
        <v>4</v>
      </c>
      <c r="E123" s="9" t="n">
        <v>0.104510053</v>
      </c>
    </row>
    <row r="124" customFormat="false" ht="13" hidden="false" customHeight="false" outlineLevel="0" collapsed="false">
      <c r="A124" s="0" t="s">
        <v>488</v>
      </c>
      <c r="B124" s="1" t="n">
        <v>85</v>
      </c>
      <c r="C124" s="1" t="n">
        <v>811</v>
      </c>
      <c r="D124" s="1" t="n">
        <v>6</v>
      </c>
      <c r="E124" s="9" t="n">
        <v>0.104808878</v>
      </c>
    </row>
    <row r="125" customFormat="false" ht="13" hidden="false" customHeight="false" outlineLevel="0" collapsed="false">
      <c r="A125" s="0" t="s">
        <v>489</v>
      </c>
      <c r="B125" s="1" t="n">
        <v>178</v>
      </c>
      <c r="C125" s="1" t="n">
        <v>1694</v>
      </c>
      <c r="D125" s="1" t="n">
        <v>6</v>
      </c>
      <c r="E125" s="9" t="n">
        <v>0.105076741</v>
      </c>
    </row>
    <row r="126" customFormat="false" ht="13" hidden="false" customHeight="false" outlineLevel="0" collapsed="false">
      <c r="A126" s="0" t="s">
        <v>490</v>
      </c>
      <c r="B126" s="1" t="n">
        <v>405</v>
      </c>
      <c r="C126" s="1" t="n">
        <v>3853</v>
      </c>
      <c r="D126" s="1" t="n">
        <v>3</v>
      </c>
      <c r="E126" s="9" t="n">
        <v>0.105112899</v>
      </c>
    </row>
    <row r="127" customFormat="false" ht="13" hidden="false" customHeight="false" outlineLevel="0" collapsed="false">
      <c r="A127" s="0" t="s">
        <v>491</v>
      </c>
      <c r="B127" s="1" t="n">
        <v>115</v>
      </c>
      <c r="C127" s="1" t="n">
        <v>1094</v>
      </c>
      <c r="D127" s="1" t="n">
        <v>6</v>
      </c>
      <c r="E127" s="9" t="n">
        <v>0.10511883</v>
      </c>
    </row>
    <row r="128" customFormat="false" ht="13" hidden="false" customHeight="false" outlineLevel="0" collapsed="false">
      <c r="A128" s="0" t="s">
        <v>492</v>
      </c>
      <c r="B128" s="1" t="n">
        <v>188</v>
      </c>
      <c r="C128" s="1" t="n">
        <v>1782</v>
      </c>
      <c r="D128" s="1" t="n">
        <v>6</v>
      </c>
      <c r="E128" s="9" t="n">
        <v>0.105499439</v>
      </c>
    </row>
    <row r="129" customFormat="false" ht="13" hidden="false" customHeight="false" outlineLevel="0" collapsed="false">
      <c r="A129" s="0" t="s">
        <v>493</v>
      </c>
      <c r="B129" s="1" t="n">
        <v>516</v>
      </c>
      <c r="C129" s="1" t="n">
        <v>4880</v>
      </c>
      <c r="D129" s="1" t="n">
        <v>12</v>
      </c>
      <c r="E129" s="9" t="n">
        <v>0.105737705</v>
      </c>
    </row>
    <row r="130" customFormat="false" ht="13" hidden="false" customHeight="false" outlineLevel="0" collapsed="false">
      <c r="A130" s="0" t="s">
        <v>494</v>
      </c>
      <c r="B130" s="1" t="n">
        <v>281</v>
      </c>
      <c r="C130" s="1" t="n">
        <v>2654</v>
      </c>
      <c r="D130" s="1" t="n">
        <v>3</v>
      </c>
      <c r="E130" s="9" t="n">
        <v>0.10587792</v>
      </c>
    </row>
    <row r="131" customFormat="false" ht="13" hidden="false" customHeight="false" outlineLevel="0" collapsed="false">
      <c r="A131" s="0" t="s">
        <v>495</v>
      </c>
      <c r="B131" s="1" t="n">
        <v>103</v>
      </c>
      <c r="C131" s="1" t="n">
        <v>966</v>
      </c>
      <c r="D131" s="1" t="n">
        <v>6</v>
      </c>
      <c r="E131" s="9" t="n">
        <v>0.106625259</v>
      </c>
    </row>
    <row r="132" customFormat="false" ht="13" hidden="false" customHeight="false" outlineLevel="0" collapsed="false">
      <c r="A132" s="0" t="s">
        <v>496</v>
      </c>
      <c r="B132" s="1" t="n">
        <v>231</v>
      </c>
      <c r="C132" s="1" t="n">
        <v>2158</v>
      </c>
      <c r="D132" s="1" t="n">
        <v>3</v>
      </c>
      <c r="E132" s="9" t="n">
        <v>0.107043559</v>
      </c>
    </row>
    <row r="133" customFormat="false" ht="13" hidden="false" customHeight="false" outlineLevel="0" collapsed="false">
      <c r="A133" s="0" t="s">
        <v>497</v>
      </c>
      <c r="B133" s="1" t="n">
        <v>138</v>
      </c>
      <c r="C133" s="1" t="n">
        <v>1287</v>
      </c>
      <c r="D133" s="1" t="n">
        <v>6</v>
      </c>
      <c r="E133" s="9" t="n">
        <v>0.107226107</v>
      </c>
    </row>
    <row r="134" customFormat="false" ht="13" hidden="false" customHeight="false" outlineLevel="0" collapsed="false">
      <c r="A134" s="0" t="s">
        <v>498</v>
      </c>
      <c r="B134" s="1" t="n">
        <v>216</v>
      </c>
      <c r="C134" s="1" t="n">
        <v>2008</v>
      </c>
      <c r="D134" s="1" t="n">
        <v>3</v>
      </c>
      <c r="E134" s="9" t="n">
        <v>0.107569721</v>
      </c>
    </row>
    <row r="135" customFormat="false" ht="13" hidden="false" customHeight="false" outlineLevel="0" collapsed="false">
      <c r="A135" s="0" t="s">
        <v>499</v>
      </c>
      <c r="B135" s="1" t="n">
        <v>507</v>
      </c>
      <c r="C135" s="1" t="n">
        <v>4710</v>
      </c>
      <c r="D135" s="1" t="n">
        <v>12</v>
      </c>
      <c r="E135" s="9" t="n">
        <v>0.107643312</v>
      </c>
    </row>
    <row r="136" customFormat="false" ht="13" hidden="false" customHeight="false" outlineLevel="0" collapsed="false">
      <c r="A136" s="0" t="s">
        <v>500</v>
      </c>
      <c r="B136" s="1" t="n">
        <v>155</v>
      </c>
      <c r="C136" s="1" t="n">
        <v>1438</v>
      </c>
      <c r="D136" s="1" t="n">
        <v>3</v>
      </c>
      <c r="E136" s="9" t="n">
        <v>0.107788595</v>
      </c>
    </row>
    <row r="137" customFormat="false" ht="13" hidden="false" customHeight="false" outlineLevel="0" collapsed="false">
      <c r="A137" s="0" t="s">
        <v>501</v>
      </c>
      <c r="B137" s="1" t="n">
        <v>1394</v>
      </c>
      <c r="C137" s="1" t="n">
        <v>12908</v>
      </c>
      <c r="D137" s="1" t="n">
        <v>12</v>
      </c>
      <c r="E137" s="9" t="n">
        <v>0.107995042</v>
      </c>
    </row>
    <row r="138" customFormat="false" ht="13" hidden="false" customHeight="false" outlineLevel="0" collapsed="false">
      <c r="A138" s="0" t="s">
        <v>502</v>
      </c>
      <c r="B138" s="1" t="n">
        <v>242</v>
      </c>
      <c r="C138" s="1" t="n">
        <v>2225</v>
      </c>
      <c r="D138" s="1" t="n">
        <v>11</v>
      </c>
      <c r="E138" s="9" t="n">
        <v>0.108764045</v>
      </c>
    </row>
    <row r="139" customFormat="false" ht="13" hidden="false" customHeight="false" outlineLevel="0" collapsed="false">
      <c r="A139" s="0" t="s">
        <v>503</v>
      </c>
      <c r="B139" s="1" t="n">
        <v>254</v>
      </c>
      <c r="C139" s="1" t="n">
        <v>2329</v>
      </c>
      <c r="D139" s="1" t="n">
        <v>3</v>
      </c>
      <c r="E139" s="9" t="n">
        <v>0.109059682</v>
      </c>
    </row>
    <row r="140" customFormat="false" ht="13" hidden="false" customHeight="false" outlineLevel="0" collapsed="false">
      <c r="A140" s="0" t="s">
        <v>504</v>
      </c>
      <c r="B140" s="1" t="n">
        <v>105</v>
      </c>
      <c r="C140" s="1" t="n">
        <v>957</v>
      </c>
      <c r="D140" s="1" t="n">
        <v>6</v>
      </c>
      <c r="E140" s="9" t="n">
        <v>0.109717868</v>
      </c>
    </row>
    <row r="141" customFormat="false" ht="13" hidden="false" customHeight="false" outlineLevel="0" collapsed="false">
      <c r="A141" s="0" t="s">
        <v>505</v>
      </c>
      <c r="B141" s="1" t="n">
        <v>349</v>
      </c>
      <c r="C141" s="1" t="n">
        <v>3168</v>
      </c>
      <c r="D141" s="1" t="n">
        <v>3</v>
      </c>
      <c r="E141" s="9" t="n">
        <v>0.110164141</v>
      </c>
    </row>
    <row r="142" customFormat="false" ht="13" hidden="false" customHeight="false" outlineLevel="0" collapsed="false">
      <c r="A142" s="0" t="s">
        <v>506</v>
      </c>
      <c r="B142" s="1" t="n">
        <v>64</v>
      </c>
      <c r="C142" s="1" t="n">
        <v>578</v>
      </c>
      <c r="D142" s="1" t="n">
        <v>1</v>
      </c>
      <c r="E142" s="9" t="n">
        <v>0.110726644</v>
      </c>
    </row>
    <row r="143" customFormat="false" ht="13" hidden="false" customHeight="false" outlineLevel="0" collapsed="false">
      <c r="A143" s="0" t="s">
        <v>507</v>
      </c>
      <c r="B143" s="1" t="n">
        <v>513</v>
      </c>
      <c r="C143" s="1" t="n">
        <v>4628</v>
      </c>
      <c r="D143" s="1" t="n">
        <v>12</v>
      </c>
      <c r="E143" s="9" t="n">
        <v>0.110847018</v>
      </c>
    </row>
    <row r="144" customFormat="false" ht="13" hidden="false" customHeight="false" outlineLevel="0" collapsed="false">
      <c r="A144" s="0" t="s">
        <v>508</v>
      </c>
      <c r="B144" s="1" t="n">
        <v>284</v>
      </c>
      <c r="C144" s="1" t="n">
        <v>2556</v>
      </c>
      <c r="D144" s="1" t="n">
        <v>3</v>
      </c>
      <c r="E144" s="9" t="n">
        <v>0.111111111</v>
      </c>
    </row>
    <row r="145" customFormat="false" ht="13" hidden="false" customHeight="false" outlineLevel="0" collapsed="false">
      <c r="A145" s="0" t="s">
        <v>509</v>
      </c>
      <c r="B145" s="1" t="n">
        <v>262</v>
      </c>
      <c r="C145" s="1" t="n">
        <v>2356</v>
      </c>
      <c r="D145" s="1" t="n">
        <v>3</v>
      </c>
      <c r="E145" s="9" t="n">
        <v>0.111205433</v>
      </c>
    </row>
    <row r="146" customFormat="false" ht="13" hidden="false" customHeight="false" outlineLevel="0" collapsed="false">
      <c r="A146" s="0" t="s">
        <v>510</v>
      </c>
      <c r="B146" s="1" t="n">
        <v>495</v>
      </c>
      <c r="C146" s="1" t="n">
        <v>4451</v>
      </c>
      <c r="D146" s="1" t="n">
        <v>12</v>
      </c>
      <c r="E146" s="9" t="n">
        <v>0.111210964</v>
      </c>
    </row>
    <row r="147" customFormat="false" ht="13" hidden="false" customHeight="false" outlineLevel="0" collapsed="false">
      <c r="A147" s="0" t="s">
        <v>511</v>
      </c>
      <c r="B147" s="1" t="n">
        <v>437</v>
      </c>
      <c r="C147" s="1" t="n">
        <v>3903</v>
      </c>
      <c r="D147" s="1" t="n">
        <v>3</v>
      </c>
      <c r="E147" s="9" t="n">
        <v>0.111965155</v>
      </c>
    </row>
    <row r="148" customFormat="false" ht="13" hidden="false" customHeight="false" outlineLevel="0" collapsed="false">
      <c r="A148" s="0" t="s">
        <v>512</v>
      </c>
      <c r="B148" s="1" t="n">
        <v>521</v>
      </c>
      <c r="C148" s="1" t="n">
        <v>4633</v>
      </c>
      <c r="D148" s="1" t="n">
        <v>12</v>
      </c>
      <c r="E148" s="9" t="n">
        <v>0.112454133</v>
      </c>
    </row>
    <row r="149" customFormat="false" ht="13" hidden="false" customHeight="false" outlineLevel="0" collapsed="false">
      <c r="A149" s="0" t="s">
        <v>513</v>
      </c>
      <c r="B149" s="1" t="n">
        <v>126</v>
      </c>
      <c r="C149" s="1" t="n">
        <v>1120</v>
      </c>
      <c r="D149" s="1" t="n">
        <v>6</v>
      </c>
      <c r="E149" s="9" t="n">
        <v>0.1125</v>
      </c>
    </row>
    <row r="150" customFormat="false" ht="13" hidden="false" customHeight="false" outlineLevel="0" collapsed="false">
      <c r="A150" s="0" t="s">
        <v>514</v>
      </c>
      <c r="B150" s="1" t="n">
        <v>105</v>
      </c>
      <c r="C150" s="1" t="n">
        <v>924</v>
      </c>
      <c r="D150" s="1" t="n">
        <v>11</v>
      </c>
      <c r="E150" s="9" t="n">
        <v>0.113636364</v>
      </c>
    </row>
    <row r="151" customFormat="false" ht="13" hidden="false" customHeight="false" outlineLevel="0" collapsed="false">
      <c r="A151" s="0" t="s">
        <v>515</v>
      </c>
      <c r="B151" s="1" t="n">
        <v>57</v>
      </c>
      <c r="C151" s="1" t="n">
        <v>501</v>
      </c>
      <c r="D151" s="1" t="n">
        <v>1</v>
      </c>
      <c r="E151" s="9" t="n">
        <v>0.113772455</v>
      </c>
    </row>
    <row r="152" customFormat="false" ht="13" hidden="false" customHeight="false" outlineLevel="0" collapsed="false">
      <c r="A152" s="0" t="s">
        <v>516</v>
      </c>
      <c r="B152" s="1" t="n">
        <v>244</v>
      </c>
      <c r="C152" s="1" t="n">
        <v>2135</v>
      </c>
      <c r="D152" s="1" t="n">
        <v>3</v>
      </c>
      <c r="E152" s="9" t="n">
        <v>0.114285714</v>
      </c>
    </row>
    <row r="153" customFormat="false" ht="13" hidden="false" customHeight="false" outlineLevel="0" collapsed="false">
      <c r="A153" s="0" t="s">
        <v>517</v>
      </c>
      <c r="B153" s="1" t="n">
        <v>193</v>
      </c>
      <c r="C153" s="1" t="n">
        <v>1687</v>
      </c>
      <c r="D153" s="1" t="n">
        <v>13</v>
      </c>
      <c r="E153" s="9" t="n">
        <v>0.114404268</v>
      </c>
    </row>
    <row r="154" customFormat="false" ht="13" hidden="false" customHeight="false" outlineLevel="0" collapsed="false">
      <c r="A154" s="0" t="s">
        <v>518</v>
      </c>
      <c r="B154" s="1" t="n">
        <v>316</v>
      </c>
      <c r="C154" s="1" t="n">
        <v>2762</v>
      </c>
      <c r="D154" s="1" t="n">
        <v>3</v>
      </c>
      <c r="E154" s="9" t="n">
        <v>0.114409848</v>
      </c>
    </row>
    <row r="155" customFormat="false" ht="13" hidden="false" customHeight="false" outlineLevel="0" collapsed="false">
      <c r="A155" s="0" t="s">
        <v>519</v>
      </c>
      <c r="B155" s="1" t="n">
        <v>93</v>
      </c>
      <c r="C155" s="1" t="n">
        <v>812</v>
      </c>
      <c r="D155" s="1" t="n">
        <v>6</v>
      </c>
      <c r="E155" s="9" t="n">
        <v>0.11453202</v>
      </c>
    </row>
    <row r="156" customFormat="false" ht="13" hidden="false" customHeight="false" outlineLevel="0" collapsed="false">
      <c r="A156" s="0" t="s">
        <v>520</v>
      </c>
      <c r="B156" s="1" t="n">
        <v>92</v>
      </c>
      <c r="C156" s="1" t="n">
        <v>802</v>
      </c>
      <c r="D156" s="1" t="n">
        <v>6</v>
      </c>
      <c r="E156" s="9" t="n">
        <v>0.114713217</v>
      </c>
    </row>
    <row r="157" customFormat="false" ht="13" hidden="false" customHeight="false" outlineLevel="0" collapsed="false">
      <c r="A157" s="0" t="s">
        <v>521</v>
      </c>
      <c r="B157" s="1" t="n">
        <v>289</v>
      </c>
      <c r="C157" s="1" t="n">
        <v>2516</v>
      </c>
      <c r="D157" s="1" t="n">
        <v>13</v>
      </c>
      <c r="E157" s="9" t="n">
        <v>0.114864865</v>
      </c>
    </row>
    <row r="158" customFormat="false" ht="13" hidden="false" customHeight="false" outlineLevel="0" collapsed="false">
      <c r="A158" s="0" t="s">
        <v>522</v>
      </c>
      <c r="B158" s="1" t="n">
        <v>285</v>
      </c>
      <c r="C158" s="1" t="n">
        <v>2475</v>
      </c>
      <c r="D158" s="1" t="n">
        <v>13</v>
      </c>
      <c r="E158" s="9" t="n">
        <v>0.115151515</v>
      </c>
    </row>
    <row r="159" customFormat="false" ht="13" hidden="false" customHeight="false" outlineLevel="0" collapsed="false">
      <c r="A159" s="0" t="s">
        <v>523</v>
      </c>
      <c r="B159" s="1" t="n">
        <v>106</v>
      </c>
      <c r="C159" s="1" t="n">
        <v>920</v>
      </c>
      <c r="D159" s="1" t="n">
        <v>6</v>
      </c>
      <c r="E159" s="9" t="n">
        <v>0.115217391</v>
      </c>
    </row>
    <row r="160" customFormat="false" ht="13" hidden="false" customHeight="false" outlineLevel="0" collapsed="false">
      <c r="A160" s="0" t="s">
        <v>524</v>
      </c>
      <c r="B160" s="1" t="n">
        <v>233</v>
      </c>
      <c r="C160" s="1" t="n">
        <v>2017</v>
      </c>
      <c r="D160" s="1" t="n">
        <v>3</v>
      </c>
      <c r="E160" s="9" t="n">
        <v>0.115518096</v>
      </c>
    </row>
    <row r="161" customFormat="false" ht="13" hidden="false" customHeight="false" outlineLevel="0" collapsed="false">
      <c r="A161" s="0" t="s">
        <v>525</v>
      </c>
      <c r="B161" s="1" t="n">
        <v>436</v>
      </c>
      <c r="C161" s="1" t="n">
        <v>3764</v>
      </c>
      <c r="D161" s="1" t="n">
        <v>12</v>
      </c>
      <c r="E161" s="9" t="n">
        <v>0.115834219</v>
      </c>
    </row>
    <row r="162" customFormat="false" ht="13" hidden="false" customHeight="false" outlineLevel="0" collapsed="false">
      <c r="A162" s="0" t="s">
        <v>526</v>
      </c>
      <c r="B162" s="1" t="n">
        <v>299</v>
      </c>
      <c r="C162" s="1" t="n">
        <v>2577</v>
      </c>
      <c r="D162" s="1" t="n">
        <v>3</v>
      </c>
      <c r="E162" s="9" t="n">
        <v>0.116026387</v>
      </c>
    </row>
    <row r="163" customFormat="false" ht="13" hidden="false" customHeight="false" outlineLevel="0" collapsed="false">
      <c r="A163" s="0" t="s">
        <v>527</v>
      </c>
      <c r="B163" s="1" t="n">
        <v>69</v>
      </c>
      <c r="C163" s="1" t="n">
        <v>591</v>
      </c>
      <c r="D163" s="1" t="n">
        <v>1</v>
      </c>
      <c r="E163" s="9" t="n">
        <v>0.116751269</v>
      </c>
    </row>
    <row r="164" customFormat="false" ht="13" hidden="false" customHeight="false" outlineLevel="0" collapsed="false">
      <c r="A164" s="0" t="s">
        <v>528</v>
      </c>
      <c r="B164" s="1" t="n">
        <v>244</v>
      </c>
      <c r="C164" s="1" t="n">
        <v>2078</v>
      </c>
      <c r="D164" s="1" t="n">
        <v>3</v>
      </c>
      <c r="E164" s="9" t="n">
        <v>0.117420597</v>
      </c>
    </row>
    <row r="165" customFormat="false" ht="13" hidden="false" customHeight="false" outlineLevel="0" collapsed="false">
      <c r="A165" s="0" t="s">
        <v>529</v>
      </c>
      <c r="B165" s="1" t="n">
        <v>124</v>
      </c>
      <c r="C165" s="1" t="n">
        <v>1052</v>
      </c>
      <c r="D165" s="1" t="n">
        <v>6</v>
      </c>
      <c r="E165" s="9" t="n">
        <v>0.117870722</v>
      </c>
    </row>
    <row r="166" customFormat="false" ht="13" hidden="false" customHeight="false" outlineLevel="0" collapsed="false">
      <c r="A166" s="0" t="s">
        <v>530</v>
      </c>
      <c r="B166" s="1" t="n">
        <v>1068</v>
      </c>
      <c r="C166" s="1" t="n">
        <v>8992</v>
      </c>
      <c r="D166" s="1" t="n">
        <v>10</v>
      </c>
      <c r="E166" s="9" t="n">
        <v>0.118772242</v>
      </c>
    </row>
    <row r="167" customFormat="false" ht="13" hidden="false" customHeight="false" outlineLevel="0" collapsed="false">
      <c r="A167" s="0" t="s">
        <v>531</v>
      </c>
      <c r="B167" s="1" t="n">
        <v>72</v>
      </c>
      <c r="C167" s="1" t="n">
        <v>606</v>
      </c>
      <c r="D167" s="1" t="n">
        <v>1</v>
      </c>
      <c r="E167" s="9" t="n">
        <v>0.118811881</v>
      </c>
    </row>
    <row r="168" customFormat="false" ht="13" hidden="false" customHeight="false" outlineLevel="0" collapsed="false">
      <c r="A168" s="0" t="s">
        <v>532</v>
      </c>
      <c r="B168" s="1" t="n">
        <v>148</v>
      </c>
      <c r="C168" s="1" t="n">
        <v>1243</v>
      </c>
      <c r="D168" s="1" t="n">
        <v>6</v>
      </c>
      <c r="E168" s="9" t="n">
        <v>0.119066774</v>
      </c>
    </row>
    <row r="169" customFormat="false" ht="13" hidden="false" customHeight="false" outlineLevel="0" collapsed="false">
      <c r="A169" s="0" t="s">
        <v>533</v>
      </c>
      <c r="B169" s="1" t="n">
        <v>95</v>
      </c>
      <c r="C169" s="1" t="n">
        <v>796</v>
      </c>
      <c r="D169" s="1" t="n">
        <v>6</v>
      </c>
      <c r="E169" s="9" t="n">
        <v>0.119346734</v>
      </c>
    </row>
    <row r="170" customFormat="false" ht="13" hidden="false" customHeight="false" outlineLevel="0" collapsed="false">
      <c r="A170" s="0" t="s">
        <v>534</v>
      </c>
      <c r="B170" s="1" t="n">
        <v>86</v>
      </c>
      <c r="C170" s="1" t="n">
        <v>720</v>
      </c>
      <c r="D170" s="1" t="n">
        <v>1</v>
      </c>
      <c r="E170" s="9" t="n">
        <v>0.119444444</v>
      </c>
    </row>
    <row r="171" customFormat="false" ht="13" hidden="false" customHeight="false" outlineLevel="0" collapsed="false">
      <c r="A171" s="0" t="s">
        <v>535</v>
      </c>
      <c r="B171" s="1" t="n">
        <v>157</v>
      </c>
      <c r="C171" s="1" t="n">
        <v>1313</v>
      </c>
      <c r="D171" s="1" t="n">
        <v>6</v>
      </c>
      <c r="E171" s="9" t="n">
        <v>0.119573496</v>
      </c>
    </row>
    <row r="172" customFormat="false" ht="13" hidden="false" customHeight="false" outlineLevel="0" collapsed="false">
      <c r="A172" s="0" t="s">
        <v>536</v>
      </c>
      <c r="B172" s="1" t="n">
        <v>147</v>
      </c>
      <c r="C172" s="1" t="n">
        <v>1227</v>
      </c>
      <c r="D172" s="1" t="n">
        <v>6</v>
      </c>
      <c r="E172" s="9" t="n">
        <v>0.119804401</v>
      </c>
    </row>
    <row r="173" customFormat="false" ht="13" hidden="false" customHeight="false" outlineLevel="0" collapsed="false">
      <c r="A173" s="0" t="s">
        <v>537</v>
      </c>
      <c r="B173" s="1" t="n">
        <v>77</v>
      </c>
      <c r="C173" s="1" t="n">
        <v>642</v>
      </c>
      <c r="D173" s="1" t="n">
        <v>1</v>
      </c>
      <c r="E173" s="9" t="n">
        <v>0.119937695</v>
      </c>
    </row>
    <row r="174" customFormat="false" ht="13" hidden="false" customHeight="false" outlineLevel="0" collapsed="false">
      <c r="A174" s="0" t="s">
        <v>538</v>
      </c>
      <c r="B174" s="1" t="n">
        <v>133</v>
      </c>
      <c r="C174" s="1" t="n">
        <v>1107</v>
      </c>
      <c r="D174" s="1" t="n">
        <v>6</v>
      </c>
      <c r="E174" s="9" t="n">
        <v>0.120144535</v>
      </c>
    </row>
    <row r="175" customFormat="false" ht="13" hidden="false" customHeight="false" outlineLevel="0" collapsed="false">
      <c r="A175" s="0" t="s">
        <v>539</v>
      </c>
      <c r="B175" s="1" t="n">
        <v>224</v>
      </c>
      <c r="C175" s="1" t="n">
        <v>1860</v>
      </c>
      <c r="D175" s="1" t="n">
        <v>3</v>
      </c>
      <c r="E175" s="9" t="n">
        <v>0.120430108</v>
      </c>
    </row>
    <row r="176" customFormat="false" ht="13" hidden="false" customHeight="false" outlineLevel="0" collapsed="false">
      <c r="A176" s="0" t="s">
        <v>540</v>
      </c>
      <c r="B176" s="1" t="n">
        <v>460</v>
      </c>
      <c r="C176" s="1" t="n">
        <v>3817</v>
      </c>
      <c r="D176" s="1" t="n">
        <v>12</v>
      </c>
      <c r="E176" s="9" t="n">
        <v>0.120513492</v>
      </c>
    </row>
    <row r="177" customFormat="false" ht="13" hidden="false" customHeight="false" outlineLevel="0" collapsed="false">
      <c r="A177" s="0" t="s">
        <v>541</v>
      </c>
      <c r="B177" s="1" t="n">
        <v>118</v>
      </c>
      <c r="C177" s="1" t="n">
        <v>979</v>
      </c>
      <c r="D177" s="1" t="n">
        <v>11</v>
      </c>
      <c r="E177" s="9" t="n">
        <v>0.120531154</v>
      </c>
    </row>
    <row r="178" customFormat="false" ht="13" hidden="false" customHeight="false" outlineLevel="0" collapsed="false">
      <c r="A178" s="0" t="s">
        <v>542</v>
      </c>
      <c r="B178" s="1" t="n">
        <v>172</v>
      </c>
      <c r="C178" s="1" t="n">
        <v>1414</v>
      </c>
      <c r="D178" s="1" t="n">
        <v>6</v>
      </c>
      <c r="E178" s="9" t="n">
        <v>0.121640736</v>
      </c>
    </row>
    <row r="179" customFormat="false" ht="13" hidden="false" customHeight="false" outlineLevel="0" collapsed="false">
      <c r="A179" s="0" t="s">
        <v>543</v>
      </c>
      <c r="B179" s="1" t="n">
        <v>164</v>
      </c>
      <c r="C179" s="1" t="n">
        <v>1344</v>
      </c>
      <c r="D179" s="1" t="n">
        <v>6</v>
      </c>
      <c r="E179" s="9" t="n">
        <v>0.12202381</v>
      </c>
    </row>
    <row r="180" customFormat="false" ht="13" hidden="false" customHeight="false" outlineLevel="0" collapsed="false">
      <c r="A180" s="0" t="s">
        <v>544</v>
      </c>
      <c r="B180" s="1" t="n">
        <v>253</v>
      </c>
      <c r="C180" s="1" t="n">
        <v>2066</v>
      </c>
      <c r="D180" s="1" t="n">
        <v>3</v>
      </c>
      <c r="E180" s="9" t="n">
        <v>0.122458858</v>
      </c>
    </row>
    <row r="181" customFormat="false" ht="13" hidden="false" customHeight="false" outlineLevel="0" collapsed="false">
      <c r="A181" s="0" t="s">
        <v>545</v>
      </c>
      <c r="B181" s="1" t="n">
        <v>317</v>
      </c>
      <c r="C181" s="1" t="n">
        <v>2580</v>
      </c>
      <c r="D181" s="1" t="n">
        <v>3</v>
      </c>
      <c r="E181" s="9" t="n">
        <v>0.122868217</v>
      </c>
    </row>
    <row r="182" customFormat="false" ht="13" hidden="false" customHeight="false" outlineLevel="0" collapsed="false">
      <c r="A182" s="0" t="s">
        <v>546</v>
      </c>
      <c r="B182" s="1" t="n">
        <v>209</v>
      </c>
      <c r="C182" s="1" t="n">
        <v>1675</v>
      </c>
      <c r="D182" s="1" t="n">
        <v>6</v>
      </c>
      <c r="E182" s="9" t="n">
        <v>0.124776119</v>
      </c>
    </row>
    <row r="183" customFormat="false" ht="13" hidden="false" customHeight="false" outlineLevel="0" collapsed="false">
      <c r="A183" s="0" t="s">
        <v>547</v>
      </c>
      <c r="B183" s="1" t="n">
        <v>292</v>
      </c>
      <c r="C183" s="1" t="n">
        <v>2330</v>
      </c>
      <c r="D183" s="1" t="n">
        <v>3</v>
      </c>
      <c r="E183" s="9" t="n">
        <v>0.125321888</v>
      </c>
    </row>
    <row r="184" customFormat="false" ht="13" hidden="false" customHeight="false" outlineLevel="0" collapsed="false">
      <c r="A184" s="0" t="s">
        <v>548</v>
      </c>
      <c r="B184" s="1" t="n">
        <v>92</v>
      </c>
      <c r="C184" s="1" t="n">
        <v>733</v>
      </c>
      <c r="D184" s="1" t="n">
        <v>1</v>
      </c>
      <c r="E184" s="9" t="n">
        <v>0.125511596</v>
      </c>
    </row>
    <row r="185" customFormat="false" ht="13" hidden="false" customHeight="false" outlineLevel="0" collapsed="false">
      <c r="A185" s="0" t="s">
        <v>549</v>
      </c>
      <c r="B185" s="1" t="n">
        <v>159</v>
      </c>
      <c r="C185" s="1" t="n">
        <v>1266</v>
      </c>
      <c r="D185" s="1" t="n">
        <v>6</v>
      </c>
      <c r="E185" s="9" t="n">
        <v>0.125592417</v>
      </c>
    </row>
    <row r="186" customFormat="false" ht="13" hidden="false" customHeight="false" outlineLevel="0" collapsed="false">
      <c r="A186" s="0" t="s">
        <v>550</v>
      </c>
      <c r="B186" s="1" t="n">
        <v>158</v>
      </c>
      <c r="C186" s="1" t="n">
        <v>1250</v>
      </c>
      <c r="D186" s="1" t="n">
        <v>6</v>
      </c>
      <c r="E186" s="9" t="n">
        <v>0.1264</v>
      </c>
    </row>
    <row r="187" customFormat="false" ht="13" hidden="false" customHeight="false" outlineLevel="0" collapsed="false">
      <c r="A187" s="0" t="s">
        <v>551</v>
      </c>
      <c r="B187" s="1" t="n">
        <v>235</v>
      </c>
      <c r="C187" s="1" t="n">
        <v>1854</v>
      </c>
      <c r="D187" s="1" t="n">
        <v>3</v>
      </c>
      <c r="E187" s="9" t="n">
        <v>0.126752967</v>
      </c>
    </row>
    <row r="188" customFormat="false" ht="13" hidden="false" customHeight="false" outlineLevel="0" collapsed="false">
      <c r="A188" s="0" t="s">
        <v>552</v>
      </c>
      <c r="B188" s="1" t="n">
        <v>565</v>
      </c>
      <c r="C188" s="1" t="n">
        <v>4343</v>
      </c>
      <c r="D188" s="1" t="n">
        <v>12</v>
      </c>
      <c r="E188" s="9" t="n">
        <v>0.130094405</v>
      </c>
    </row>
    <row r="189" customFormat="false" ht="13" hidden="false" customHeight="false" outlineLevel="0" collapsed="false">
      <c r="A189" s="0" t="s">
        <v>553</v>
      </c>
      <c r="B189" s="1" t="n">
        <v>224</v>
      </c>
      <c r="C189" s="1" t="n">
        <v>1717</v>
      </c>
      <c r="D189" s="1" t="n">
        <v>11</v>
      </c>
      <c r="E189" s="9" t="n">
        <v>0.130460105</v>
      </c>
    </row>
    <row r="190" customFormat="false" ht="13" hidden="false" customHeight="false" outlineLevel="0" collapsed="false">
      <c r="A190" s="0" t="s">
        <v>554</v>
      </c>
      <c r="B190" s="1" t="n">
        <v>272</v>
      </c>
      <c r="C190" s="1" t="n">
        <v>2083</v>
      </c>
      <c r="D190" s="1" t="n">
        <v>3</v>
      </c>
      <c r="E190" s="9" t="n">
        <v>0.130580893</v>
      </c>
    </row>
    <row r="191" customFormat="false" ht="13" hidden="false" customHeight="false" outlineLevel="0" collapsed="false">
      <c r="A191" s="0" t="s">
        <v>555</v>
      </c>
      <c r="B191" s="1" t="n">
        <v>232</v>
      </c>
      <c r="C191" s="1" t="n">
        <v>1774</v>
      </c>
      <c r="D191" s="1" t="n">
        <v>3</v>
      </c>
      <c r="E191" s="9" t="n">
        <v>0.130777903</v>
      </c>
    </row>
    <row r="192" customFormat="false" ht="13" hidden="false" customHeight="false" outlineLevel="0" collapsed="false">
      <c r="A192" s="0" t="s">
        <v>556</v>
      </c>
      <c r="B192" s="1" t="n">
        <v>385</v>
      </c>
      <c r="C192" s="1" t="n">
        <v>2938</v>
      </c>
      <c r="D192" s="1" t="n">
        <v>3</v>
      </c>
      <c r="E192" s="9" t="n">
        <v>0.131041525</v>
      </c>
    </row>
    <row r="193" customFormat="false" ht="13" hidden="false" customHeight="false" outlineLevel="0" collapsed="false">
      <c r="A193" s="0" t="s">
        <v>557</v>
      </c>
      <c r="B193" s="1" t="n">
        <v>234</v>
      </c>
      <c r="C193" s="1" t="n">
        <v>1771</v>
      </c>
      <c r="D193" s="1" t="n">
        <v>3</v>
      </c>
      <c r="E193" s="9" t="n">
        <v>0.132128741</v>
      </c>
    </row>
    <row r="194" customFormat="false" ht="13" hidden="false" customHeight="false" outlineLevel="0" collapsed="false">
      <c r="A194" s="0" t="s">
        <v>558</v>
      </c>
      <c r="B194" s="1" t="n">
        <v>538</v>
      </c>
      <c r="C194" s="1" t="n">
        <v>4038</v>
      </c>
      <c r="D194" s="1" t="n">
        <v>12</v>
      </c>
      <c r="E194" s="9" t="n">
        <v>0.133234274</v>
      </c>
    </row>
    <row r="195" customFormat="false" ht="13" hidden="false" customHeight="false" outlineLevel="0" collapsed="false">
      <c r="A195" s="0" t="s">
        <v>559</v>
      </c>
      <c r="B195" s="1" t="n">
        <v>95</v>
      </c>
      <c r="C195" s="1" t="n">
        <v>710</v>
      </c>
      <c r="D195" s="1" t="n">
        <v>1</v>
      </c>
      <c r="E195" s="9" t="n">
        <v>0.133802817</v>
      </c>
    </row>
    <row r="196" customFormat="false" ht="13" hidden="false" customHeight="false" outlineLevel="0" collapsed="false">
      <c r="A196" s="0" t="s">
        <v>560</v>
      </c>
      <c r="B196" s="1" t="n">
        <v>262</v>
      </c>
      <c r="C196" s="1" t="n">
        <v>1941</v>
      </c>
      <c r="D196" s="1" t="n">
        <v>6</v>
      </c>
      <c r="E196" s="9" t="n">
        <v>0.134981968</v>
      </c>
    </row>
    <row r="197" customFormat="false" ht="13" hidden="false" customHeight="false" outlineLevel="0" collapsed="false">
      <c r="A197" s="0" t="s">
        <v>561</v>
      </c>
      <c r="B197" s="1" t="n">
        <v>103</v>
      </c>
      <c r="C197" s="1" t="n">
        <v>763</v>
      </c>
      <c r="D197" s="1" t="n">
        <v>6</v>
      </c>
      <c r="E197" s="9" t="n">
        <v>0.134993447</v>
      </c>
    </row>
    <row r="198" customFormat="false" ht="13" hidden="false" customHeight="false" outlineLevel="0" collapsed="false">
      <c r="A198" s="0" t="s">
        <v>562</v>
      </c>
      <c r="B198" s="1" t="n">
        <v>259</v>
      </c>
      <c r="C198" s="1" t="n">
        <v>1911</v>
      </c>
      <c r="D198" s="1" t="n">
        <v>3</v>
      </c>
      <c r="E198" s="9" t="n">
        <v>0.135531136</v>
      </c>
    </row>
    <row r="199" customFormat="false" ht="13" hidden="false" customHeight="false" outlineLevel="0" collapsed="false">
      <c r="A199" s="0" t="s">
        <v>563</v>
      </c>
      <c r="B199" s="1" t="n">
        <v>368</v>
      </c>
      <c r="C199" s="1" t="n">
        <v>2701</v>
      </c>
      <c r="D199" s="1" t="n">
        <v>3</v>
      </c>
      <c r="E199" s="9" t="n">
        <v>0.136245835</v>
      </c>
    </row>
    <row r="200" customFormat="false" ht="13" hidden="false" customHeight="false" outlineLevel="0" collapsed="false">
      <c r="A200" s="0" t="s">
        <v>564</v>
      </c>
      <c r="B200" s="1" t="n">
        <v>587</v>
      </c>
      <c r="C200" s="1" t="n">
        <v>4308</v>
      </c>
      <c r="D200" s="1" t="n">
        <v>12</v>
      </c>
      <c r="E200" s="9" t="n">
        <v>0.136258124</v>
      </c>
    </row>
    <row r="201" customFormat="false" ht="13" hidden="false" customHeight="false" outlineLevel="0" collapsed="false">
      <c r="A201" s="0" t="s">
        <v>565</v>
      </c>
      <c r="B201" s="1" t="n">
        <v>256</v>
      </c>
      <c r="C201" s="1" t="n">
        <v>1878</v>
      </c>
      <c r="D201" s="1" t="n">
        <v>3</v>
      </c>
      <c r="E201" s="9" t="n">
        <v>0.136315229</v>
      </c>
    </row>
    <row r="202" customFormat="false" ht="13" hidden="false" customHeight="false" outlineLevel="0" collapsed="false">
      <c r="A202" s="0" t="s">
        <v>566</v>
      </c>
      <c r="B202" s="1" t="n">
        <v>401</v>
      </c>
      <c r="C202" s="1" t="n">
        <v>2911</v>
      </c>
      <c r="D202" s="1" t="n">
        <v>12</v>
      </c>
      <c r="E202" s="9" t="n">
        <v>0.137753349</v>
      </c>
    </row>
    <row r="203" customFormat="false" ht="13" hidden="false" customHeight="false" outlineLevel="0" collapsed="false">
      <c r="A203" s="0" t="s">
        <v>567</v>
      </c>
      <c r="B203" s="1" t="n">
        <v>79</v>
      </c>
      <c r="C203" s="1" t="n">
        <v>570</v>
      </c>
      <c r="D203" s="1" t="n">
        <v>6</v>
      </c>
      <c r="E203" s="9" t="n">
        <v>0.138596491</v>
      </c>
    </row>
    <row r="204" customFormat="false" ht="13" hidden="false" customHeight="false" outlineLevel="0" collapsed="false">
      <c r="A204" s="0" t="s">
        <v>568</v>
      </c>
      <c r="B204" s="1" t="n">
        <v>189</v>
      </c>
      <c r="C204" s="1" t="n">
        <v>1338</v>
      </c>
      <c r="D204" s="1" t="n">
        <v>3</v>
      </c>
      <c r="E204" s="9" t="n">
        <v>0.141255605</v>
      </c>
    </row>
    <row r="205" customFormat="false" ht="13" hidden="false" customHeight="false" outlineLevel="0" collapsed="false">
      <c r="A205" s="0" t="s">
        <v>569</v>
      </c>
      <c r="B205" s="1" t="n">
        <v>117</v>
      </c>
      <c r="C205" s="1" t="n">
        <v>823</v>
      </c>
      <c r="D205" s="1" t="n">
        <v>6</v>
      </c>
      <c r="E205" s="9" t="n">
        <v>0.142162819</v>
      </c>
    </row>
    <row r="206" customFormat="false" ht="13" hidden="false" customHeight="false" outlineLevel="0" collapsed="false">
      <c r="A206" s="0" t="s">
        <v>570</v>
      </c>
      <c r="B206" s="1" t="n">
        <v>536</v>
      </c>
      <c r="C206" s="1" t="n">
        <v>3749</v>
      </c>
      <c r="D206" s="1" t="n">
        <v>12</v>
      </c>
      <c r="E206" s="9" t="n">
        <v>0.142971459</v>
      </c>
    </row>
    <row r="207" customFormat="false" ht="13" hidden="false" customHeight="false" outlineLevel="0" collapsed="false">
      <c r="A207" s="0" t="s">
        <v>571</v>
      </c>
      <c r="B207" s="1" t="n">
        <v>441</v>
      </c>
      <c r="C207" s="1" t="n">
        <v>3076</v>
      </c>
      <c r="D207" s="1" t="n">
        <v>3</v>
      </c>
      <c r="E207" s="9" t="n">
        <v>0.14336801</v>
      </c>
    </row>
    <row r="208" customFormat="false" ht="13" hidden="false" customHeight="false" outlineLevel="0" collapsed="false">
      <c r="A208" s="0" t="s">
        <v>572</v>
      </c>
      <c r="B208" s="1" t="n">
        <v>142</v>
      </c>
      <c r="C208" s="1" t="n">
        <v>990</v>
      </c>
      <c r="D208" s="1" t="n">
        <v>3</v>
      </c>
      <c r="E208" s="9" t="n">
        <v>0.143434343</v>
      </c>
    </row>
    <row r="209" customFormat="false" ht="13" hidden="false" customHeight="false" outlineLevel="0" collapsed="false">
      <c r="A209" s="0" t="s">
        <v>573</v>
      </c>
      <c r="B209" s="1" t="n">
        <v>133</v>
      </c>
      <c r="C209" s="1" t="n">
        <v>927</v>
      </c>
      <c r="D209" s="1" t="n">
        <v>1</v>
      </c>
      <c r="E209" s="9" t="n">
        <v>0.143473571</v>
      </c>
    </row>
    <row r="210" customFormat="false" ht="13" hidden="false" customHeight="false" outlineLevel="0" collapsed="false">
      <c r="A210" s="0" t="s">
        <v>574</v>
      </c>
      <c r="B210" s="1" t="n">
        <v>712</v>
      </c>
      <c r="C210" s="1" t="n">
        <v>4949</v>
      </c>
      <c r="D210" s="1" t="n">
        <v>12</v>
      </c>
      <c r="E210" s="9" t="n">
        <v>0.143867448</v>
      </c>
    </row>
    <row r="211" customFormat="false" ht="13" hidden="false" customHeight="false" outlineLevel="0" collapsed="false">
      <c r="A211" s="0" t="s">
        <v>575</v>
      </c>
      <c r="B211" s="1" t="n">
        <v>382</v>
      </c>
      <c r="C211" s="1" t="n">
        <v>2655</v>
      </c>
      <c r="D211" s="1" t="n">
        <v>3</v>
      </c>
      <c r="E211" s="9" t="n">
        <v>0.143879473</v>
      </c>
    </row>
    <row r="212" customFormat="false" ht="13" hidden="false" customHeight="false" outlineLevel="0" collapsed="false">
      <c r="A212" s="0" t="s">
        <v>576</v>
      </c>
      <c r="B212" s="1" t="n">
        <v>282</v>
      </c>
      <c r="C212" s="1" t="n">
        <v>1949</v>
      </c>
      <c r="D212" s="1" t="n">
        <v>3</v>
      </c>
      <c r="E212" s="9" t="n">
        <v>0.144689584</v>
      </c>
    </row>
    <row r="213" customFormat="false" ht="13" hidden="false" customHeight="false" outlineLevel="0" collapsed="false">
      <c r="A213" s="0" t="s">
        <v>577</v>
      </c>
      <c r="B213" s="1" t="n">
        <v>177</v>
      </c>
      <c r="C213" s="1" t="n">
        <v>1209</v>
      </c>
      <c r="D213" s="1" t="n">
        <v>3</v>
      </c>
      <c r="E213" s="9" t="n">
        <v>0.146401985</v>
      </c>
    </row>
    <row r="214" customFormat="false" ht="13" hidden="false" customHeight="false" outlineLevel="0" collapsed="false">
      <c r="A214" s="0" t="s">
        <v>578</v>
      </c>
      <c r="B214" s="1" t="n">
        <v>171</v>
      </c>
      <c r="C214" s="1" t="n">
        <v>1160</v>
      </c>
      <c r="D214" s="1" t="n">
        <v>3</v>
      </c>
      <c r="E214" s="9" t="n">
        <v>0.147413793</v>
      </c>
    </row>
    <row r="215" customFormat="false" ht="13" hidden="false" customHeight="false" outlineLevel="0" collapsed="false">
      <c r="A215" s="0" t="s">
        <v>579</v>
      </c>
      <c r="B215" s="1" t="n">
        <v>111</v>
      </c>
      <c r="C215" s="1" t="n">
        <v>750</v>
      </c>
      <c r="D215" s="1" t="n">
        <v>6</v>
      </c>
      <c r="E215" s="9" t="n">
        <v>0.148</v>
      </c>
    </row>
    <row r="216" customFormat="false" ht="13" hidden="false" customHeight="false" outlineLevel="0" collapsed="false">
      <c r="A216" s="0" t="s">
        <v>580</v>
      </c>
      <c r="B216" s="1" t="n">
        <v>185</v>
      </c>
      <c r="C216" s="1" t="n">
        <v>1243</v>
      </c>
      <c r="D216" s="1" t="n">
        <v>3</v>
      </c>
      <c r="E216" s="9" t="n">
        <v>0.148833467</v>
      </c>
    </row>
    <row r="217" customFormat="false" ht="13" hidden="false" customHeight="false" outlineLevel="0" collapsed="false">
      <c r="A217" s="0" t="s">
        <v>581</v>
      </c>
      <c r="B217" s="1" t="n">
        <v>290</v>
      </c>
      <c r="C217" s="1" t="n">
        <v>1943</v>
      </c>
      <c r="D217" s="1" t="n">
        <v>3</v>
      </c>
      <c r="E217" s="9" t="n">
        <v>0.149253731</v>
      </c>
    </row>
    <row r="218" customFormat="false" ht="13" hidden="false" customHeight="false" outlineLevel="0" collapsed="false">
      <c r="A218" s="0" t="s">
        <v>582</v>
      </c>
      <c r="B218" s="1" t="n">
        <v>171</v>
      </c>
      <c r="C218" s="1" t="n">
        <v>1121</v>
      </c>
      <c r="D218" s="1" t="n">
        <v>3</v>
      </c>
      <c r="E218" s="9" t="n">
        <v>0.152542373</v>
      </c>
    </row>
    <row r="219" customFormat="false" ht="13" hidden="false" customHeight="false" outlineLevel="0" collapsed="false">
      <c r="A219" s="0" t="s">
        <v>583</v>
      </c>
      <c r="B219" s="1" t="n">
        <v>187</v>
      </c>
      <c r="C219" s="1" t="n">
        <v>1085</v>
      </c>
      <c r="D219" s="1" t="n">
        <v>11</v>
      </c>
      <c r="E219" s="9" t="n">
        <v>0.17235023</v>
      </c>
    </row>
    <row r="220" customFormat="false" ht="13" hidden="false" customHeight="false" outlineLevel="0" collapsed="false">
      <c r="A220" s="0" t="s">
        <v>584</v>
      </c>
      <c r="B220" s="1" t="n">
        <v>129</v>
      </c>
      <c r="C220" s="1" t="n">
        <v>617</v>
      </c>
      <c r="D220" s="1" t="n">
        <v>6</v>
      </c>
      <c r="E220" s="9" t="n">
        <v>0.209076175</v>
      </c>
    </row>
    <row r="221" customFormat="false" ht="13" hidden="false" customHeight="false" outlineLevel="0" collapsed="false">
      <c r="A221" s="0" t="s">
        <v>585</v>
      </c>
      <c r="B221" s="1" t="n">
        <v>1173</v>
      </c>
      <c r="C221" s="1" t="n">
        <v>1278</v>
      </c>
      <c r="D221" s="1" t="n">
        <v>2</v>
      </c>
      <c r="E221" s="9" t="n">
        <v>0.917840376</v>
      </c>
    </row>
    <row r="222" customFormat="false" ht="13" hidden="false" customHeight="false" outlineLevel="0" collapsed="false">
      <c r="A222" s="0" t="s">
        <v>586</v>
      </c>
      <c r="B222" s="1" t="n">
        <v>1152</v>
      </c>
      <c r="C222" s="1" t="n">
        <v>1245</v>
      </c>
      <c r="D222" s="1" t="n">
        <v>2</v>
      </c>
      <c r="E222" s="9" t="n">
        <v>0.925301205</v>
      </c>
    </row>
    <row r="223" customFormat="false" ht="13" hidden="false" customHeight="false" outlineLevel="0" collapsed="false">
      <c r="A223" s="0" t="s">
        <v>587</v>
      </c>
      <c r="B223" s="1" t="n">
        <v>1154</v>
      </c>
      <c r="C223" s="1" t="n">
        <v>1245</v>
      </c>
      <c r="D223" s="1" t="n">
        <v>2</v>
      </c>
      <c r="E223" s="9" t="n">
        <v>0.926907631</v>
      </c>
    </row>
    <row r="224" customFormat="false" ht="13" hidden="false" customHeight="false" outlineLevel="0" collapsed="false">
      <c r="A224" s="0" t="s">
        <v>588</v>
      </c>
      <c r="B224" s="1" t="n">
        <v>1180</v>
      </c>
      <c r="C224" s="1" t="n">
        <v>1269</v>
      </c>
      <c r="D224" s="1" t="n">
        <v>2</v>
      </c>
      <c r="E224" s="9" t="n">
        <v>0.929866036</v>
      </c>
    </row>
    <row r="225" customFormat="false" ht="13" hidden="false" customHeight="false" outlineLevel="0" collapsed="false">
      <c r="A225" s="0" t="s">
        <v>589</v>
      </c>
      <c r="B225" s="1" t="n">
        <v>1167</v>
      </c>
      <c r="C225" s="1" t="n">
        <v>1245</v>
      </c>
      <c r="D225" s="1" t="n">
        <v>2</v>
      </c>
      <c r="E225" s="9" t="n">
        <v>0.937349398</v>
      </c>
    </row>
    <row r="226" customFormat="false" ht="13" hidden="false" customHeight="false" outlineLevel="0" collapsed="false">
      <c r="A226" s="0" t="s">
        <v>590</v>
      </c>
      <c r="B226" s="1" t="n">
        <v>1194</v>
      </c>
      <c r="C226" s="1" t="n">
        <v>1269</v>
      </c>
      <c r="D226" s="1" t="n">
        <v>2</v>
      </c>
      <c r="E226" s="9" t="n">
        <v>0.940898345</v>
      </c>
    </row>
    <row r="227" customFormat="false" ht="13" hidden="false" customHeight="false" outlineLevel="0" collapsed="false">
      <c r="A227" s="0" t="s">
        <v>591</v>
      </c>
      <c r="B227" s="1" t="n">
        <v>1226</v>
      </c>
      <c r="C227" s="1" t="n">
        <v>1278</v>
      </c>
      <c r="D227" s="1" t="n">
        <v>2</v>
      </c>
      <c r="E227" s="9" t="n">
        <v>0.959311424</v>
      </c>
    </row>
    <row r="228" customFormat="false" ht="13" hidden="false" customHeight="false" outlineLevel="0" collapsed="false">
      <c r="A228" s="0" t="s">
        <v>592</v>
      </c>
      <c r="B228" s="1" t="n">
        <v>1195</v>
      </c>
      <c r="C228" s="1" t="n">
        <v>1245</v>
      </c>
      <c r="D228" s="1" t="n">
        <v>2</v>
      </c>
      <c r="E228" s="9" t="n">
        <v>0.959839357</v>
      </c>
    </row>
    <row r="229" customFormat="false" ht="13" hidden="false" customHeight="false" outlineLevel="0" collapsed="false">
      <c r="A229" s="0" t="s">
        <v>593</v>
      </c>
      <c r="B229" s="1" t="n">
        <v>1202</v>
      </c>
      <c r="C229" s="1" t="n">
        <v>1245</v>
      </c>
      <c r="D229" s="1" t="n">
        <v>2</v>
      </c>
      <c r="E229" s="9" t="n">
        <v>0.965461847</v>
      </c>
    </row>
    <row r="230" customFormat="false" ht="13" hidden="false" customHeight="false" outlineLevel="0" collapsed="false">
      <c r="A230" s="0" t="s">
        <v>594</v>
      </c>
      <c r="B230" s="1" t="n">
        <v>1013</v>
      </c>
      <c r="C230" s="1" t="n">
        <v>1045</v>
      </c>
      <c r="D230" s="1" t="n">
        <v>8</v>
      </c>
      <c r="E230" s="9" t="n">
        <v>0.96937799</v>
      </c>
    </row>
    <row r="231" customFormat="false" ht="13" hidden="false" customHeight="false" outlineLevel="0" collapsed="false">
      <c r="A231" s="0" t="s">
        <v>595</v>
      </c>
      <c r="B231" s="1" t="n">
        <v>1247</v>
      </c>
      <c r="C231" s="1" t="n">
        <v>1245</v>
      </c>
      <c r="D231" s="1" t="n">
        <v>2</v>
      </c>
      <c r="E231" s="9" t="n">
        <v>1.0016064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5:C3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13"/>
    <col collapsed="false" customWidth="true" hidden="false" outlineLevel="0" max="11" min="2" style="0" width="6.56"/>
  </cols>
  <sheetData>
    <row r="1" customFormat="false" ht="13" hidden="false" customHeight="false" outlineLevel="0" collapsed="false">
      <c r="A1" s="10"/>
      <c r="B1" s="11" t="s">
        <v>596</v>
      </c>
      <c r="C1" s="11"/>
      <c r="D1" s="11"/>
      <c r="E1" s="11"/>
      <c r="F1" s="11"/>
      <c r="G1" s="11"/>
      <c r="H1" s="11"/>
      <c r="I1" s="11"/>
      <c r="J1" s="11"/>
      <c r="K1" s="11"/>
    </row>
    <row r="2" customFormat="false" ht="13" hidden="false" customHeight="false" outlineLevel="0" collapsed="false">
      <c r="A2" s="10" t="s">
        <v>597</v>
      </c>
      <c r="B2" s="10" t="s">
        <v>598</v>
      </c>
      <c r="C2" s="10" t="s">
        <v>599</v>
      </c>
      <c r="D2" s="10" t="s">
        <v>600</v>
      </c>
      <c r="E2" s="10" t="s">
        <v>601</v>
      </c>
      <c r="F2" s="10" t="s">
        <v>602</v>
      </c>
      <c r="G2" s="10" t="s">
        <v>603</v>
      </c>
      <c r="H2" s="10" t="s">
        <v>604</v>
      </c>
      <c r="I2" s="10" t="s">
        <v>605</v>
      </c>
      <c r="J2" s="10" t="s">
        <v>606</v>
      </c>
      <c r="K2" s="10" t="s">
        <v>607</v>
      </c>
    </row>
    <row r="3" customFormat="false" ht="13" hidden="false" customHeight="false" outlineLevel="0" collapsed="false">
      <c r="A3" s="12" t="s">
        <v>608</v>
      </c>
      <c r="B3" s="12" t="n">
        <v>259</v>
      </c>
      <c r="C3" s="12" t="n">
        <v>195</v>
      </c>
      <c r="D3" s="12" t="n">
        <v>23</v>
      </c>
      <c r="E3" s="12" t="n">
        <v>1188</v>
      </c>
      <c r="F3" s="12" t="n">
        <v>312</v>
      </c>
      <c r="G3" s="12" t="n">
        <v>809</v>
      </c>
      <c r="H3" s="12" t="n">
        <v>238</v>
      </c>
      <c r="I3" s="12" t="n">
        <v>61</v>
      </c>
      <c r="J3" s="12" t="n">
        <v>1372</v>
      </c>
      <c r="K3" s="12" t="n">
        <v>2265</v>
      </c>
    </row>
    <row r="4" customFormat="false" ht="13" hidden="false" customHeight="false" outlineLevel="0" collapsed="false">
      <c r="A4" s="12" t="s">
        <v>609</v>
      </c>
      <c r="B4" s="12" t="n">
        <v>0</v>
      </c>
      <c r="C4" s="12" t="n">
        <v>0</v>
      </c>
      <c r="D4" s="12" t="n">
        <v>0</v>
      </c>
      <c r="E4" s="12" t="n">
        <v>0</v>
      </c>
      <c r="F4" s="12" t="n">
        <v>0</v>
      </c>
      <c r="G4" s="12" t="n">
        <v>0</v>
      </c>
      <c r="H4" s="12" t="n">
        <v>0</v>
      </c>
      <c r="I4" s="12" t="n">
        <v>0</v>
      </c>
      <c r="J4" s="12" t="n">
        <v>0</v>
      </c>
      <c r="K4" s="12" t="n">
        <v>0</v>
      </c>
    </row>
    <row r="5" customFormat="false" ht="13" hidden="false" customHeight="false" outlineLevel="0" collapsed="false">
      <c r="A5" s="12" t="s">
        <v>610</v>
      </c>
      <c r="B5" s="12" t="n">
        <v>0</v>
      </c>
      <c r="C5" s="12" t="n">
        <v>0</v>
      </c>
      <c r="D5" s="12" t="n">
        <v>0</v>
      </c>
      <c r="E5" s="12" t="n">
        <v>12</v>
      </c>
      <c r="F5" s="12" t="n">
        <v>3</v>
      </c>
      <c r="G5" s="12" t="n">
        <v>0</v>
      </c>
      <c r="H5" s="12" t="n">
        <v>0</v>
      </c>
      <c r="I5" s="12" t="n">
        <v>2</v>
      </c>
      <c r="J5" s="12" t="n">
        <v>0</v>
      </c>
      <c r="K5" s="12" t="n">
        <v>4</v>
      </c>
    </row>
    <row r="6" customFormat="false" ht="13" hidden="false" customHeight="false" outlineLevel="0" collapsed="false">
      <c r="A6" s="12" t="s">
        <v>611</v>
      </c>
      <c r="B6" s="12" t="n">
        <v>6</v>
      </c>
      <c r="C6" s="12" t="n">
        <v>1</v>
      </c>
      <c r="D6" s="12" t="n">
        <v>0</v>
      </c>
      <c r="E6" s="12" t="n">
        <v>76</v>
      </c>
      <c r="F6" s="12" t="n">
        <v>3</v>
      </c>
      <c r="G6" s="12" t="n">
        <v>46</v>
      </c>
      <c r="H6" s="12" t="n">
        <v>0</v>
      </c>
      <c r="I6" s="12" t="n">
        <v>2</v>
      </c>
      <c r="J6" s="12" t="n">
        <v>0</v>
      </c>
      <c r="K6" s="12" t="n">
        <v>4</v>
      </c>
    </row>
    <row r="7" customFormat="false" ht="13" hidden="false" customHeight="false" outlineLevel="0" collapsed="false">
      <c r="A7" s="12" t="s">
        <v>612</v>
      </c>
      <c r="B7" s="12" t="n">
        <v>336</v>
      </c>
      <c r="C7" s="12" t="n">
        <v>532</v>
      </c>
      <c r="D7" s="12" t="n">
        <v>184</v>
      </c>
      <c r="E7" s="12" t="n">
        <v>1074</v>
      </c>
      <c r="F7" s="12" t="n">
        <v>0</v>
      </c>
      <c r="G7" s="12" t="n">
        <v>271</v>
      </c>
      <c r="H7" s="12" t="n">
        <v>30</v>
      </c>
      <c r="I7" s="12" t="n">
        <v>68</v>
      </c>
      <c r="J7" s="12" t="n">
        <v>0</v>
      </c>
      <c r="K7" s="12" t="n">
        <v>0</v>
      </c>
    </row>
    <row r="8" customFormat="false" ht="13" hidden="false" customHeight="false" outlineLevel="0" collapsed="false">
      <c r="A8" s="12" t="s">
        <v>613</v>
      </c>
      <c r="B8" s="12" t="n">
        <v>18565</v>
      </c>
      <c r="C8" s="12" t="n">
        <v>18</v>
      </c>
      <c r="D8" s="12" t="n">
        <v>363</v>
      </c>
      <c r="E8" s="12" t="n">
        <v>1660</v>
      </c>
      <c r="F8" s="12" t="n">
        <v>340</v>
      </c>
      <c r="G8" s="12" t="n">
        <v>290</v>
      </c>
      <c r="H8" s="12" t="n">
        <v>210</v>
      </c>
      <c r="I8" s="12" t="n">
        <v>3346</v>
      </c>
      <c r="J8" s="12" t="n">
        <v>1790</v>
      </c>
      <c r="K8" s="12" t="n">
        <v>2255</v>
      </c>
    </row>
    <row r="9" customFormat="false" ht="13" hidden="false" customHeight="false" outlineLevel="0" collapsed="false">
      <c r="A9" s="12" t="s">
        <v>614</v>
      </c>
      <c r="B9" s="12" t="n">
        <v>0</v>
      </c>
      <c r="C9" s="12" t="n">
        <v>0</v>
      </c>
      <c r="D9" s="12" t="n">
        <v>0</v>
      </c>
      <c r="E9" s="12" t="n">
        <v>8</v>
      </c>
      <c r="F9" s="12" t="n">
        <v>0</v>
      </c>
      <c r="G9" s="12" t="n">
        <v>0</v>
      </c>
      <c r="H9" s="12" t="n">
        <v>0</v>
      </c>
      <c r="I9" s="12" t="n">
        <v>0</v>
      </c>
      <c r="J9" s="12" t="n">
        <v>0</v>
      </c>
      <c r="K9" s="12" t="n">
        <v>0</v>
      </c>
    </row>
    <row r="10" customFormat="false" ht="13" hidden="false" customHeight="false" outlineLevel="0" collapsed="false">
      <c r="A10" s="12" t="s">
        <v>615</v>
      </c>
      <c r="B10" s="12" t="n">
        <v>0</v>
      </c>
      <c r="C10" s="12" t="n">
        <v>0</v>
      </c>
      <c r="D10" s="12" t="n">
        <v>20</v>
      </c>
      <c r="E10" s="12" t="n">
        <v>156</v>
      </c>
      <c r="F10" s="12" t="n">
        <v>0</v>
      </c>
      <c r="G10" s="12" t="n">
        <v>0</v>
      </c>
      <c r="H10" s="12" t="n">
        <v>0</v>
      </c>
      <c r="I10" s="12" t="n">
        <v>0</v>
      </c>
      <c r="J10" s="12" t="n">
        <v>0</v>
      </c>
      <c r="K10" s="12" t="n">
        <v>0</v>
      </c>
    </row>
    <row r="11" customFormat="false" ht="13" hidden="false" customHeight="false" outlineLevel="0" collapsed="false">
      <c r="A11" s="12" t="s">
        <v>616</v>
      </c>
      <c r="B11" s="12" t="n">
        <v>36</v>
      </c>
      <c r="C11" s="12" t="n">
        <v>57</v>
      </c>
      <c r="D11" s="12" t="n">
        <v>55</v>
      </c>
      <c r="E11" s="12" t="n">
        <v>922</v>
      </c>
      <c r="F11" s="12" t="n">
        <v>329</v>
      </c>
      <c r="G11" s="12" t="n">
        <v>194</v>
      </c>
      <c r="H11" s="12" t="n">
        <v>92</v>
      </c>
      <c r="I11" s="12" t="n">
        <v>28</v>
      </c>
      <c r="J11" s="12" t="n">
        <v>1487</v>
      </c>
      <c r="K11" s="12" t="n">
        <v>2607</v>
      </c>
    </row>
  </sheetData>
  <mergeCells count="1">
    <mergeCell ref="B1:K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2-14T18:48:24Z</dcterms:created>
  <dc:creator>Peter Noble</dc:creator>
  <dc:description/>
  <dc:language>en-US</dc:language>
  <cp:lastModifiedBy>Peter Noble</cp:lastModifiedBy>
  <dcterms:modified xsi:type="dcterms:W3CDTF">2018-03-07T22:21:14Z</dcterms:modified>
  <cp:revision>0</cp:revision>
  <dc:subject/>
  <dc:title/>
</cp:coreProperties>
</file>